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785" yWindow="0" windowWidth="21735" windowHeight="14160"/>
  </bookViews>
  <sheets>
    <sheet name="Raw counts" sheetId="1" r:id="rId1"/>
    <sheet name="Counts per g" sheetId="5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5" l="1"/>
  <c r="N5" i="5"/>
  <c r="DN4" i="1"/>
  <c r="DP4" i="1"/>
  <c r="DQ5" i="1"/>
  <c r="M17" i="5"/>
  <c r="N17" i="5"/>
  <c r="M18" i="5"/>
  <c r="N18" i="5"/>
  <c r="M19" i="5"/>
  <c r="N19" i="5"/>
  <c r="M20" i="5"/>
  <c r="N20" i="5"/>
  <c r="M21" i="5"/>
  <c r="N21" i="5"/>
  <c r="M22" i="5"/>
  <c r="N22" i="5"/>
  <c r="M23" i="5"/>
  <c r="N23" i="5"/>
  <c r="M24" i="5"/>
  <c r="N24" i="5"/>
  <c r="M25" i="5"/>
  <c r="N25" i="5"/>
  <c r="M26" i="5"/>
  <c r="N26" i="5"/>
  <c r="M27" i="5"/>
  <c r="N27" i="5"/>
  <c r="M28" i="5"/>
  <c r="N28" i="5"/>
  <c r="M29" i="5"/>
  <c r="N29" i="5"/>
  <c r="M30" i="5"/>
  <c r="N30" i="5"/>
  <c r="M31" i="5"/>
  <c r="N31" i="5"/>
  <c r="M32" i="5"/>
  <c r="N32" i="5"/>
  <c r="M33" i="5"/>
  <c r="N33" i="5"/>
  <c r="M34" i="5"/>
  <c r="N34" i="5"/>
  <c r="M35" i="5"/>
  <c r="N35" i="5"/>
  <c r="M36" i="5"/>
  <c r="N36" i="5"/>
  <c r="M37" i="5"/>
  <c r="N37" i="5"/>
  <c r="M38" i="5"/>
  <c r="N38" i="5"/>
  <c r="M39" i="5"/>
  <c r="N39" i="5"/>
  <c r="M40" i="5"/>
  <c r="N40" i="5"/>
  <c r="M41" i="5"/>
  <c r="N41" i="5"/>
  <c r="M42" i="5"/>
  <c r="N42" i="5"/>
  <c r="M43" i="5"/>
  <c r="N43" i="5"/>
  <c r="M44" i="5"/>
  <c r="N44" i="5"/>
  <c r="M45" i="5"/>
  <c r="N45" i="5"/>
  <c r="M46" i="5"/>
  <c r="N46" i="5"/>
  <c r="M47" i="5"/>
  <c r="N47" i="5"/>
  <c r="M48" i="5"/>
  <c r="N48" i="5"/>
  <c r="M49" i="5"/>
  <c r="N49" i="5"/>
  <c r="M50" i="5"/>
  <c r="N50" i="5"/>
  <c r="M51" i="5"/>
  <c r="N51" i="5"/>
  <c r="M52" i="5"/>
  <c r="N52" i="5"/>
  <c r="M53" i="5"/>
  <c r="N53" i="5"/>
  <c r="M54" i="5"/>
  <c r="N54" i="5"/>
  <c r="M55" i="5"/>
  <c r="N55" i="5"/>
  <c r="M56" i="5"/>
  <c r="N56" i="5"/>
  <c r="M57" i="5"/>
  <c r="N57" i="5"/>
  <c r="M58" i="5"/>
  <c r="N58" i="5"/>
  <c r="M59" i="5"/>
  <c r="N59" i="5"/>
  <c r="M60" i="5"/>
  <c r="N60" i="5"/>
  <c r="M61" i="5"/>
  <c r="N61" i="5"/>
  <c r="M62" i="5"/>
  <c r="N62" i="5"/>
  <c r="M63" i="5"/>
  <c r="N63" i="5"/>
  <c r="M64" i="5"/>
  <c r="N64" i="5"/>
  <c r="M65" i="5"/>
  <c r="N65" i="5"/>
  <c r="M66" i="5"/>
  <c r="N66" i="5"/>
  <c r="M67" i="5"/>
  <c r="N67" i="5"/>
  <c r="M68" i="5"/>
  <c r="N68" i="5"/>
  <c r="M69" i="5"/>
  <c r="N69" i="5"/>
  <c r="M70" i="5"/>
  <c r="N70" i="5"/>
  <c r="M71" i="5"/>
  <c r="N71" i="5"/>
  <c r="M72" i="5"/>
  <c r="N72" i="5"/>
  <c r="M73" i="5"/>
  <c r="N73" i="5"/>
  <c r="M74" i="5"/>
  <c r="N74" i="5"/>
  <c r="M75" i="5"/>
  <c r="N75" i="5"/>
  <c r="M76" i="5"/>
  <c r="N76" i="5"/>
  <c r="M77" i="5"/>
  <c r="N77" i="5"/>
  <c r="M78" i="5"/>
  <c r="N78" i="5"/>
  <c r="M79" i="5"/>
  <c r="N79" i="5"/>
  <c r="M80" i="5"/>
  <c r="N80" i="5"/>
  <c r="M81" i="5"/>
  <c r="N81" i="5"/>
  <c r="M6" i="5"/>
  <c r="N6" i="5"/>
  <c r="M7" i="5"/>
  <c r="N7" i="5"/>
  <c r="M8" i="5"/>
  <c r="N8" i="5"/>
  <c r="M9" i="5"/>
  <c r="N9" i="5"/>
  <c r="M10" i="5"/>
  <c r="N10" i="5"/>
  <c r="M11" i="5"/>
  <c r="N11" i="5"/>
  <c r="M12" i="5"/>
  <c r="N12" i="5"/>
  <c r="M13" i="5"/>
  <c r="N13" i="5"/>
  <c r="M14" i="5"/>
  <c r="N14" i="5"/>
  <c r="M15" i="5"/>
  <c r="N15" i="5"/>
  <c r="M16" i="5"/>
  <c r="N16" i="5"/>
  <c r="N4" i="5"/>
  <c r="M4" i="5"/>
  <c r="DO6" i="1"/>
  <c r="DN6" i="1"/>
  <c r="L35" i="1"/>
  <c r="M35" i="1"/>
  <c r="DN35" i="1"/>
  <c r="DO35" i="1"/>
  <c r="DP35" i="1"/>
  <c r="DQ35" i="1"/>
  <c r="DR35" i="1"/>
  <c r="DR81" i="1"/>
  <c r="DQ81" i="1"/>
  <c r="DP81" i="1"/>
  <c r="DO81" i="1"/>
  <c r="DN81" i="1"/>
  <c r="M81" i="1"/>
  <c r="L81" i="1"/>
  <c r="DR80" i="1"/>
  <c r="DQ80" i="1"/>
  <c r="DP80" i="1"/>
  <c r="DO80" i="1"/>
  <c r="DN80" i="1"/>
  <c r="M80" i="1"/>
  <c r="L80" i="1"/>
  <c r="DR79" i="1"/>
  <c r="DQ79" i="1"/>
  <c r="DP79" i="1"/>
  <c r="DO79" i="1"/>
  <c r="DN79" i="1"/>
  <c r="M79" i="1"/>
  <c r="L79" i="1"/>
  <c r="DR78" i="1"/>
  <c r="DQ78" i="1"/>
  <c r="DP78" i="1"/>
  <c r="DO78" i="1"/>
  <c r="DN78" i="1"/>
  <c r="M78" i="1"/>
  <c r="L78" i="1"/>
  <c r="DR77" i="1"/>
  <c r="DQ77" i="1"/>
  <c r="DP77" i="1"/>
  <c r="DO77" i="1"/>
  <c r="DN77" i="1"/>
  <c r="M77" i="1"/>
  <c r="L77" i="1"/>
  <c r="DR76" i="1"/>
  <c r="DQ76" i="1"/>
  <c r="DP76" i="1"/>
  <c r="DO76" i="1"/>
  <c r="DN76" i="1"/>
  <c r="M76" i="1"/>
  <c r="L76" i="1"/>
  <c r="DR75" i="1"/>
  <c r="DQ75" i="1"/>
  <c r="DP75" i="1"/>
  <c r="DO75" i="1"/>
  <c r="DN75" i="1"/>
  <c r="M75" i="1"/>
  <c r="L75" i="1"/>
  <c r="DR74" i="1"/>
  <c r="DQ74" i="1"/>
  <c r="DP74" i="1"/>
  <c r="DO74" i="1"/>
  <c r="DN74" i="1"/>
  <c r="M74" i="1"/>
  <c r="L74" i="1"/>
  <c r="DR73" i="1"/>
  <c r="DQ73" i="1"/>
  <c r="DP73" i="1"/>
  <c r="DO73" i="1"/>
  <c r="DN73" i="1"/>
  <c r="M73" i="1"/>
  <c r="L73" i="1"/>
  <c r="DR72" i="1"/>
  <c r="DQ72" i="1"/>
  <c r="DP72" i="1"/>
  <c r="DO72" i="1"/>
  <c r="DN72" i="1"/>
  <c r="M72" i="1"/>
  <c r="L72" i="1"/>
  <c r="DR71" i="1"/>
  <c r="DQ71" i="1"/>
  <c r="DP71" i="1"/>
  <c r="DO71" i="1"/>
  <c r="DN71" i="1"/>
  <c r="M71" i="1"/>
  <c r="L71" i="1"/>
  <c r="DR70" i="1"/>
  <c r="DQ70" i="1"/>
  <c r="DP70" i="1"/>
  <c r="DO70" i="1"/>
  <c r="DN70" i="1"/>
  <c r="M70" i="1"/>
  <c r="L70" i="1"/>
  <c r="DR69" i="1"/>
  <c r="DQ69" i="1"/>
  <c r="DP69" i="1"/>
  <c r="DO69" i="1"/>
  <c r="DN69" i="1"/>
  <c r="M69" i="1"/>
  <c r="L69" i="1"/>
  <c r="DR68" i="1"/>
  <c r="DQ68" i="1"/>
  <c r="DP68" i="1"/>
  <c r="DO68" i="1"/>
  <c r="DN68" i="1"/>
  <c r="M68" i="1"/>
  <c r="L68" i="1"/>
  <c r="DR67" i="1"/>
  <c r="DQ67" i="1"/>
  <c r="DP67" i="1"/>
  <c r="DO67" i="1"/>
  <c r="DN67" i="1"/>
  <c r="M67" i="1"/>
  <c r="L67" i="1"/>
  <c r="DR66" i="1"/>
  <c r="DQ66" i="1"/>
  <c r="DP66" i="1"/>
  <c r="DO66" i="1"/>
  <c r="DN66" i="1"/>
  <c r="M66" i="1"/>
  <c r="L66" i="1"/>
  <c r="DR65" i="1"/>
  <c r="DQ65" i="1"/>
  <c r="DP65" i="1"/>
  <c r="DO65" i="1"/>
  <c r="DN65" i="1"/>
  <c r="M65" i="1"/>
  <c r="L65" i="1"/>
  <c r="DR64" i="1"/>
  <c r="DQ64" i="1"/>
  <c r="DP64" i="1"/>
  <c r="DO64" i="1"/>
  <c r="DN64" i="1"/>
  <c r="M64" i="1"/>
  <c r="L64" i="1"/>
  <c r="DR63" i="1"/>
  <c r="DQ63" i="1"/>
  <c r="DP63" i="1"/>
  <c r="DO63" i="1"/>
  <c r="DN63" i="1"/>
  <c r="M63" i="1"/>
  <c r="L63" i="1"/>
  <c r="DR62" i="1"/>
  <c r="DQ62" i="1"/>
  <c r="DP62" i="1"/>
  <c r="DO62" i="1"/>
  <c r="DN62" i="1"/>
  <c r="M62" i="1"/>
  <c r="L62" i="1"/>
  <c r="DR61" i="1"/>
  <c r="DQ61" i="1"/>
  <c r="DP61" i="1"/>
  <c r="DO61" i="1"/>
  <c r="DN61" i="1"/>
  <c r="M61" i="1"/>
  <c r="L61" i="1"/>
  <c r="DR60" i="1"/>
  <c r="DQ60" i="1"/>
  <c r="DP60" i="1"/>
  <c r="DO60" i="1"/>
  <c r="DN60" i="1"/>
  <c r="M60" i="1"/>
  <c r="L60" i="1"/>
  <c r="DR59" i="1"/>
  <c r="DQ59" i="1"/>
  <c r="DP59" i="1"/>
  <c r="DO59" i="1"/>
  <c r="DN59" i="1"/>
  <c r="M59" i="1"/>
  <c r="L59" i="1"/>
  <c r="DR58" i="1"/>
  <c r="DQ58" i="1"/>
  <c r="DP58" i="1"/>
  <c r="DO58" i="1"/>
  <c r="DN58" i="1"/>
  <c r="M58" i="1"/>
  <c r="L58" i="1"/>
  <c r="DR57" i="1"/>
  <c r="DQ57" i="1"/>
  <c r="DP57" i="1"/>
  <c r="DO57" i="1"/>
  <c r="DN57" i="1"/>
  <c r="M57" i="1"/>
  <c r="L57" i="1"/>
  <c r="DR56" i="1"/>
  <c r="DQ56" i="1"/>
  <c r="DP56" i="1"/>
  <c r="DO56" i="1"/>
  <c r="DN56" i="1"/>
  <c r="M56" i="1"/>
  <c r="L56" i="1"/>
  <c r="DR55" i="1"/>
  <c r="DQ55" i="1"/>
  <c r="DP55" i="1"/>
  <c r="DO55" i="1"/>
  <c r="DN55" i="1"/>
  <c r="M55" i="1"/>
  <c r="L55" i="1"/>
  <c r="DR54" i="1"/>
  <c r="DQ54" i="1"/>
  <c r="DP54" i="1"/>
  <c r="DO54" i="1"/>
  <c r="DN54" i="1"/>
  <c r="M54" i="1"/>
  <c r="L54" i="1"/>
  <c r="DR53" i="1"/>
  <c r="DQ53" i="1"/>
  <c r="DP53" i="1"/>
  <c r="DO53" i="1"/>
  <c r="DN53" i="1"/>
  <c r="M53" i="1"/>
  <c r="L53" i="1"/>
  <c r="DR52" i="1"/>
  <c r="DQ52" i="1"/>
  <c r="DP52" i="1"/>
  <c r="DO52" i="1"/>
  <c r="DN52" i="1"/>
  <c r="M52" i="1"/>
  <c r="L52" i="1"/>
  <c r="DR51" i="1"/>
  <c r="DQ51" i="1"/>
  <c r="DP51" i="1"/>
  <c r="DO51" i="1"/>
  <c r="DN51" i="1"/>
  <c r="M51" i="1"/>
  <c r="L51" i="1"/>
  <c r="DR50" i="1"/>
  <c r="DQ50" i="1"/>
  <c r="DP50" i="1"/>
  <c r="DO50" i="1"/>
  <c r="DN50" i="1"/>
  <c r="M50" i="1"/>
  <c r="L50" i="1"/>
  <c r="DR49" i="1"/>
  <c r="DQ49" i="1"/>
  <c r="DP49" i="1"/>
  <c r="DO49" i="1"/>
  <c r="DN49" i="1"/>
  <c r="M49" i="1"/>
  <c r="L49" i="1"/>
  <c r="DR48" i="1"/>
  <c r="DQ48" i="1"/>
  <c r="DP48" i="1"/>
  <c r="DO48" i="1"/>
  <c r="DN48" i="1"/>
  <c r="M48" i="1"/>
  <c r="L48" i="1"/>
  <c r="DR47" i="1"/>
  <c r="DQ47" i="1"/>
  <c r="DP47" i="1"/>
  <c r="DO47" i="1"/>
  <c r="DN47" i="1"/>
  <c r="M47" i="1"/>
  <c r="L47" i="1"/>
  <c r="DR46" i="1"/>
  <c r="DQ46" i="1"/>
  <c r="DP46" i="1"/>
  <c r="DO46" i="1"/>
  <c r="DN46" i="1"/>
  <c r="M46" i="1"/>
  <c r="L46" i="1"/>
  <c r="DR45" i="1"/>
  <c r="DQ45" i="1"/>
  <c r="DP45" i="1"/>
  <c r="DO45" i="1"/>
  <c r="DN45" i="1"/>
  <c r="M45" i="1"/>
  <c r="L45" i="1"/>
  <c r="DR44" i="1"/>
  <c r="DQ44" i="1"/>
  <c r="DP44" i="1"/>
  <c r="DO44" i="1"/>
  <c r="DN44" i="1"/>
  <c r="M44" i="1"/>
  <c r="L44" i="1"/>
  <c r="DR43" i="1"/>
  <c r="DQ43" i="1"/>
  <c r="DP43" i="1"/>
  <c r="DO43" i="1"/>
  <c r="DN43" i="1"/>
  <c r="M43" i="1"/>
  <c r="L43" i="1"/>
  <c r="DR42" i="1"/>
  <c r="DQ42" i="1"/>
  <c r="DP42" i="1"/>
  <c r="DO42" i="1"/>
  <c r="DN42" i="1"/>
  <c r="M42" i="1"/>
  <c r="L42" i="1"/>
  <c r="DR41" i="1"/>
  <c r="DQ41" i="1"/>
  <c r="DP41" i="1"/>
  <c r="DO41" i="1"/>
  <c r="DN41" i="1"/>
  <c r="M41" i="1"/>
  <c r="L41" i="1"/>
  <c r="DR40" i="1"/>
  <c r="DQ40" i="1"/>
  <c r="DP40" i="1"/>
  <c r="DO40" i="1"/>
  <c r="DN40" i="1"/>
  <c r="M40" i="1"/>
  <c r="L40" i="1"/>
  <c r="DR39" i="1"/>
  <c r="DQ39" i="1"/>
  <c r="DP39" i="1"/>
  <c r="DO39" i="1"/>
  <c r="DN39" i="1"/>
  <c r="M39" i="1"/>
  <c r="L39" i="1"/>
  <c r="DR38" i="1"/>
  <c r="DQ38" i="1"/>
  <c r="DP38" i="1"/>
  <c r="DO38" i="1"/>
  <c r="DN38" i="1"/>
  <c r="M38" i="1"/>
  <c r="L38" i="1"/>
  <c r="DR37" i="1"/>
  <c r="DQ37" i="1"/>
  <c r="DP37" i="1"/>
  <c r="DO37" i="1"/>
  <c r="DN37" i="1"/>
  <c r="M37" i="1"/>
  <c r="L37" i="1"/>
  <c r="DR36" i="1"/>
  <c r="DQ36" i="1"/>
  <c r="DP36" i="1"/>
  <c r="DO36" i="1"/>
  <c r="DN36" i="1"/>
  <c r="M36" i="1"/>
  <c r="L36" i="1"/>
  <c r="DR34" i="1"/>
  <c r="DQ34" i="1"/>
  <c r="DP34" i="1"/>
  <c r="DO34" i="1"/>
  <c r="DN34" i="1"/>
  <c r="M34" i="1"/>
  <c r="L34" i="1"/>
  <c r="DR33" i="1"/>
  <c r="DQ33" i="1"/>
  <c r="DP33" i="1"/>
  <c r="DO33" i="1"/>
  <c r="DN33" i="1"/>
  <c r="M33" i="1"/>
  <c r="L33" i="1"/>
  <c r="DR32" i="1"/>
  <c r="DQ32" i="1"/>
  <c r="DP32" i="1"/>
  <c r="DO32" i="1"/>
  <c r="DN32" i="1"/>
  <c r="M32" i="1"/>
  <c r="L32" i="1"/>
  <c r="DR31" i="1"/>
  <c r="DQ31" i="1"/>
  <c r="DP31" i="1"/>
  <c r="DO31" i="1"/>
  <c r="DN31" i="1"/>
  <c r="M31" i="1"/>
  <c r="L31" i="1"/>
  <c r="DR30" i="1"/>
  <c r="DQ30" i="1"/>
  <c r="DP30" i="1"/>
  <c r="DO30" i="1"/>
  <c r="DN30" i="1"/>
  <c r="M30" i="1"/>
  <c r="L30" i="1"/>
  <c r="DR29" i="1"/>
  <c r="DQ29" i="1"/>
  <c r="DP29" i="1"/>
  <c r="DO29" i="1"/>
  <c r="DN29" i="1"/>
  <c r="M29" i="1"/>
  <c r="L29" i="1"/>
  <c r="DR28" i="1"/>
  <c r="DQ28" i="1"/>
  <c r="DP28" i="1"/>
  <c r="DO28" i="1"/>
  <c r="DN28" i="1"/>
  <c r="M28" i="1"/>
  <c r="L28" i="1"/>
  <c r="DR27" i="1"/>
  <c r="DQ27" i="1"/>
  <c r="DP27" i="1"/>
  <c r="DO27" i="1"/>
  <c r="DN27" i="1"/>
  <c r="M27" i="1"/>
  <c r="L27" i="1"/>
  <c r="DR26" i="1"/>
  <c r="DQ26" i="1"/>
  <c r="DP26" i="1"/>
  <c r="DO26" i="1"/>
  <c r="DN26" i="1"/>
  <c r="M26" i="1"/>
  <c r="L26" i="1"/>
  <c r="DR25" i="1"/>
  <c r="DQ25" i="1"/>
  <c r="DP25" i="1"/>
  <c r="DO25" i="1"/>
  <c r="DN25" i="1"/>
  <c r="M25" i="1"/>
  <c r="L25" i="1"/>
  <c r="DR24" i="1"/>
  <c r="DQ24" i="1"/>
  <c r="DP24" i="1"/>
  <c r="DO24" i="1"/>
  <c r="DN24" i="1"/>
  <c r="M24" i="1"/>
  <c r="L24" i="1"/>
  <c r="DR23" i="1"/>
  <c r="DQ23" i="1"/>
  <c r="DP23" i="1"/>
  <c r="DO23" i="1"/>
  <c r="DN23" i="1"/>
  <c r="M23" i="1"/>
  <c r="L23" i="1"/>
  <c r="DR22" i="1"/>
  <c r="DQ22" i="1"/>
  <c r="DP22" i="1"/>
  <c r="DO22" i="1"/>
  <c r="DN22" i="1"/>
  <c r="M22" i="1"/>
  <c r="L22" i="1"/>
  <c r="DR21" i="1"/>
  <c r="DQ21" i="1"/>
  <c r="DP21" i="1"/>
  <c r="DO21" i="1"/>
  <c r="DN21" i="1"/>
  <c r="M21" i="1"/>
  <c r="L21" i="1"/>
  <c r="DR20" i="1"/>
  <c r="DQ20" i="1"/>
  <c r="DP20" i="1"/>
  <c r="DO20" i="1"/>
  <c r="DN20" i="1"/>
  <c r="M20" i="1"/>
  <c r="L20" i="1"/>
  <c r="DR19" i="1"/>
  <c r="DQ19" i="1"/>
  <c r="DP19" i="1"/>
  <c r="DO19" i="1"/>
  <c r="DN19" i="1"/>
  <c r="M19" i="1"/>
  <c r="L19" i="1"/>
  <c r="DR18" i="1"/>
  <c r="DQ18" i="1"/>
  <c r="DP18" i="1"/>
  <c r="DO18" i="1"/>
  <c r="DN18" i="1"/>
  <c r="M18" i="1"/>
  <c r="L18" i="1"/>
  <c r="DR17" i="1"/>
  <c r="DQ17" i="1"/>
  <c r="DP17" i="1"/>
  <c r="DO17" i="1"/>
  <c r="DN17" i="1"/>
  <c r="M17" i="1"/>
  <c r="L17" i="1"/>
  <c r="DR16" i="1"/>
  <c r="DQ16" i="1"/>
  <c r="DP16" i="1"/>
  <c r="DO16" i="1"/>
  <c r="DN16" i="1"/>
  <c r="M16" i="1"/>
  <c r="L16" i="1"/>
  <c r="DR15" i="1"/>
  <c r="DQ15" i="1"/>
  <c r="DP15" i="1"/>
  <c r="DO15" i="1"/>
  <c r="DN15" i="1"/>
  <c r="M15" i="1"/>
  <c r="L15" i="1"/>
  <c r="DR14" i="1"/>
  <c r="DQ14" i="1"/>
  <c r="DP14" i="1"/>
  <c r="DO14" i="1"/>
  <c r="DN14" i="1"/>
  <c r="M14" i="1"/>
  <c r="L14" i="1"/>
  <c r="DR13" i="1"/>
  <c r="DQ13" i="1"/>
  <c r="DP13" i="1"/>
  <c r="DO13" i="1"/>
  <c r="DN13" i="1"/>
  <c r="M13" i="1"/>
  <c r="L13" i="1"/>
  <c r="DR12" i="1"/>
  <c r="DQ12" i="1"/>
  <c r="DP12" i="1"/>
  <c r="DO12" i="1"/>
  <c r="DN12" i="1"/>
  <c r="M12" i="1"/>
  <c r="L12" i="1"/>
  <c r="DR11" i="1"/>
  <c r="DQ11" i="1"/>
  <c r="DP11" i="1"/>
  <c r="DO11" i="1"/>
  <c r="DN11" i="1"/>
  <c r="M11" i="1"/>
  <c r="L11" i="1"/>
  <c r="DR10" i="1"/>
  <c r="DQ10" i="1"/>
  <c r="DP10" i="1"/>
  <c r="DO10" i="1"/>
  <c r="DN10" i="1"/>
  <c r="M10" i="1"/>
  <c r="L10" i="1"/>
  <c r="DR9" i="1"/>
  <c r="DQ9" i="1"/>
  <c r="DP9" i="1"/>
  <c r="DO9" i="1"/>
  <c r="DN9" i="1"/>
  <c r="M9" i="1"/>
  <c r="L9" i="1"/>
  <c r="DR8" i="1"/>
  <c r="DQ8" i="1"/>
  <c r="DP8" i="1"/>
  <c r="DO8" i="1"/>
  <c r="DN8" i="1"/>
  <c r="M8" i="1"/>
  <c r="L8" i="1"/>
  <c r="DR7" i="1"/>
  <c r="DQ7" i="1"/>
  <c r="DP7" i="1"/>
  <c r="DO7" i="1"/>
  <c r="DN7" i="1"/>
  <c r="M7" i="1"/>
  <c r="L7" i="1"/>
  <c r="DR6" i="1"/>
  <c r="DQ6" i="1"/>
  <c r="DP6" i="1"/>
  <c r="M6" i="1"/>
  <c r="L6" i="1"/>
  <c r="DR5" i="1"/>
  <c r="DP5" i="1"/>
  <c r="DO5" i="1"/>
  <c r="DN5" i="1"/>
  <c r="M5" i="1"/>
  <c r="L5" i="1"/>
  <c r="DR4" i="1"/>
  <c r="DQ4" i="1"/>
  <c r="DO4" i="1"/>
  <c r="M4" i="1"/>
  <c r="L4" i="1"/>
</calcChain>
</file>

<file path=xl/comments1.xml><?xml version="1.0" encoding="utf-8"?>
<comments xmlns="http://schemas.openxmlformats.org/spreadsheetml/2006/main">
  <authors>
    <author>Aurora Elmore</author>
  </authors>
  <commentList>
    <comment ref="I40" authorId="0">
      <text>
        <r>
          <rPr>
            <b/>
            <sz val="9"/>
            <color indexed="81"/>
            <rFont val="Calibri"/>
            <family val="2"/>
          </rPr>
          <t>Aurora Elmore:</t>
        </r>
        <r>
          <rPr>
            <sz val="9"/>
            <color indexed="81"/>
            <rFont val="Calibri"/>
            <family val="2"/>
          </rPr>
          <t xml:space="preserve">
3cm interval</t>
        </r>
      </text>
    </comment>
    <comment ref="I41" authorId="0">
      <text>
        <r>
          <rPr>
            <b/>
            <sz val="9"/>
            <color indexed="81"/>
            <rFont val="Calibri"/>
            <family val="2"/>
          </rPr>
          <t>Aurora Elmore:</t>
        </r>
        <r>
          <rPr>
            <sz val="9"/>
            <color indexed="81"/>
            <rFont val="Calibri"/>
            <family val="2"/>
          </rPr>
          <t xml:space="preserve">
3cm interval</t>
        </r>
      </text>
    </comment>
    <comment ref="I42" authorId="0">
      <text>
        <r>
          <rPr>
            <b/>
            <sz val="9"/>
            <color indexed="81"/>
            <rFont val="Calibri"/>
            <family val="2"/>
          </rPr>
          <t>Aurora Elmore:</t>
        </r>
        <r>
          <rPr>
            <sz val="9"/>
            <color indexed="81"/>
            <rFont val="Calibri"/>
            <family val="2"/>
          </rPr>
          <t xml:space="preserve">
3cm interval</t>
        </r>
      </text>
    </comment>
  </commentList>
</comments>
</file>

<file path=xl/comments2.xml><?xml version="1.0" encoding="utf-8"?>
<comments xmlns="http://schemas.openxmlformats.org/spreadsheetml/2006/main">
  <authors>
    <author>Aurora Elmore</author>
  </authors>
  <commentList>
    <comment ref="I40" authorId="0">
      <text>
        <r>
          <rPr>
            <b/>
            <sz val="9"/>
            <color indexed="81"/>
            <rFont val="Calibri"/>
            <family val="2"/>
          </rPr>
          <t>Aurora Elmore:</t>
        </r>
        <r>
          <rPr>
            <sz val="9"/>
            <color indexed="81"/>
            <rFont val="Calibri"/>
            <family val="2"/>
          </rPr>
          <t xml:space="preserve">
3cm interval</t>
        </r>
      </text>
    </comment>
    <comment ref="I41" authorId="0">
      <text>
        <r>
          <rPr>
            <b/>
            <sz val="9"/>
            <color indexed="81"/>
            <rFont val="Calibri"/>
            <family val="2"/>
          </rPr>
          <t>Aurora Elmore:</t>
        </r>
        <r>
          <rPr>
            <sz val="9"/>
            <color indexed="81"/>
            <rFont val="Calibri"/>
            <family val="2"/>
          </rPr>
          <t xml:space="preserve">
3cm interval</t>
        </r>
      </text>
    </comment>
    <comment ref="I42" authorId="0">
      <text>
        <r>
          <rPr>
            <b/>
            <sz val="9"/>
            <color indexed="81"/>
            <rFont val="Calibri"/>
            <family val="2"/>
          </rPr>
          <t>Aurora Elmore:</t>
        </r>
        <r>
          <rPr>
            <sz val="9"/>
            <color indexed="81"/>
            <rFont val="Calibri"/>
            <family val="2"/>
          </rPr>
          <t xml:space="preserve">
3cm interval</t>
        </r>
      </text>
    </comment>
  </commentList>
</comments>
</file>

<file path=xl/sharedStrings.xml><?xml version="1.0" encoding="utf-8"?>
<sst xmlns="http://schemas.openxmlformats.org/spreadsheetml/2006/main" count="738" uniqueCount="93">
  <si>
    <t>Forams per sample</t>
  </si>
  <si>
    <t>Fraction</t>
  </si>
  <si>
    <t>% picked</t>
  </si>
  <si>
    <t>Siphonodosaria pomuligera</t>
  </si>
  <si>
    <t>Neugeborina longiscata</t>
  </si>
  <si>
    <t>Siphonodosaria gracillima</t>
  </si>
  <si>
    <t>Strictocostella scharbergana</t>
  </si>
  <si>
    <t>Pleurostomella acuminata</t>
  </si>
  <si>
    <t>Stilostomella sp.</t>
  </si>
  <si>
    <t>Mucronina compressa</t>
  </si>
  <si>
    <t>Chrysalogonium deceptorum</t>
  </si>
  <si>
    <t>Siphonodosaria lepidula</t>
  </si>
  <si>
    <t>Pleurostomella alternans</t>
  </si>
  <si>
    <t>Ellipsopolymorphina zuberi</t>
  </si>
  <si>
    <t>Mucronina longissima</t>
  </si>
  <si>
    <t>Scallopstoma ovicula</t>
  </si>
  <si>
    <t>Strictocostella pseudoscripta</t>
  </si>
  <si>
    <t>Glandulonodosaria ambigua</t>
  </si>
  <si>
    <t>Glandulonodosaria glandigina</t>
  </si>
  <si>
    <t>Siphonodosaria sp.</t>
  </si>
  <si>
    <t>Stilostomella parexilis</t>
  </si>
  <si>
    <t>Orthomorphina perversa</t>
  </si>
  <si>
    <t>Stilostomella fistuca</t>
  </si>
  <si>
    <t>Grigelis schonfeldi</t>
  </si>
  <si>
    <t>Siphonodosaria jacksonensis</t>
  </si>
  <si>
    <t>Ellipsoglandulina labiata</t>
  </si>
  <si>
    <t>Glandulonodosaria trincherasensis</t>
  </si>
  <si>
    <t>Staffia tostata</t>
  </si>
  <si>
    <t>Nodosarella inaequalis</t>
  </si>
  <si>
    <t>Strictocostella matanzana</t>
  </si>
  <si>
    <t>Lotostomoides calomorphum</t>
  </si>
  <si>
    <t>Siphonodosaria tauricornis</t>
  </si>
  <si>
    <t>Cribroconica stimulae</t>
  </si>
  <si>
    <t>Amphycoryna seperans</t>
  </si>
  <si>
    <t>Glandulina laevigata</t>
  </si>
  <si>
    <t>Dentalina neugeboreni</t>
  </si>
  <si>
    <t>Dentalina californica</t>
  </si>
  <si>
    <t>Dentalina subemaciata</t>
  </si>
  <si>
    <t>Dentalina flintii</t>
  </si>
  <si>
    <t>Vaginulina spinigera</t>
  </si>
  <si>
    <t>Dentalina subsoluta</t>
  </si>
  <si>
    <t>Dentalina sp.</t>
  </si>
  <si>
    <t>Dentalina sidebottomi</t>
  </si>
  <si>
    <t>Dentalina decepta</t>
  </si>
  <si>
    <t>Vaginulinopsis albatrossi</t>
  </si>
  <si>
    <t>Dentalina plebia</t>
  </si>
  <si>
    <t>Dentalina sp. cf. inflexa</t>
  </si>
  <si>
    <t>Glandulina sp.?</t>
  </si>
  <si>
    <t>Dentalina advena</t>
  </si>
  <si>
    <t>Amphycoryna scalaris</t>
  </si>
  <si>
    <t>Dentalina aphelis</t>
  </si>
  <si>
    <t>Strictocostella sp.</t>
  </si>
  <si>
    <t>Strictocostella pseudoscripta?</t>
  </si>
  <si>
    <t>Dentalina ittai</t>
  </si>
  <si>
    <t>Vaginulina inflata</t>
  </si>
  <si>
    <t>Ext. Gp./g (&gt;125)</t>
  </si>
  <si>
    <t>Ext. Gp./g (&gt;250)</t>
  </si>
  <si>
    <t>Div Ext. Gp. (&gt;250)</t>
  </si>
  <si>
    <t>&gt;250µm</t>
  </si>
  <si>
    <t>&gt;125µm</t>
  </si>
  <si>
    <t>&gt;63µm</t>
  </si>
  <si>
    <t>Extinction Group / g</t>
  </si>
  <si>
    <t>Ext Gp flux (&gt;125)</t>
  </si>
  <si>
    <t>Extinction group</t>
  </si>
  <si>
    <t>Survivor group</t>
  </si>
  <si>
    <t>Ext. Gp./g (all)</t>
  </si>
  <si>
    <t>Surv. Gp./g (all)</t>
  </si>
  <si>
    <t>Survivor group / g</t>
  </si>
  <si>
    <t>Top Depth (mbsf)</t>
  </si>
  <si>
    <r>
      <t xml:space="preserve">Siphonodosaria </t>
    </r>
    <r>
      <rPr>
        <b/>
        <sz val="11"/>
        <rFont val="Calibri"/>
        <family val="2"/>
      </rPr>
      <t>sp.</t>
    </r>
  </si>
  <si>
    <r>
      <t xml:space="preserve">Stilostomella </t>
    </r>
    <r>
      <rPr>
        <b/>
        <sz val="11"/>
        <rFont val="Calibri"/>
        <family val="2"/>
      </rPr>
      <t>sp.</t>
    </r>
  </si>
  <si>
    <r>
      <t xml:space="preserve">Strictocostella </t>
    </r>
    <r>
      <rPr>
        <b/>
        <sz val="11"/>
        <rFont val="Calibri"/>
        <family val="2"/>
      </rPr>
      <t>sp.</t>
    </r>
  </si>
  <si>
    <r>
      <t xml:space="preserve">Dentalina </t>
    </r>
    <r>
      <rPr>
        <b/>
        <sz val="11"/>
        <rFont val="Calibri"/>
        <family val="2"/>
      </rPr>
      <t>sp.</t>
    </r>
  </si>
  <si>
    <r>
      <t xml:space="preserve">Glandulina </t>
    </r>
    <r>
      <rPr>
        <b/>
        <sz val="11"/>
        <rFont val="Calibri"/>
        <family val="2"/>
      </rPr>
      <t>sp.?</t>
    </r>
  </si>
  <si>
    <r>
      <t xml:space="preserve">Dentalina </t>
    </r>
    <r>
      <rPr>
        <b/>
        <sz val="11"/>
        <rFont val="Calibri"/>
        <family val="2"/>
      </rPr>
      <t>sp. cf.</t>
    </r>
    <r>
      <rPr>
        <b/>
        <i/>
        <sz val="11"/>
        <rFont val="Calibri"/>
        <family val="2"/>
      </rPr>
      <t xml:space="preserve"> inflexa</t>
    </r>
  </si>
  <si>
    <t>Dry weight &gt;63um (g)</t>
  </si>
  <si>
    <t>Total forams counted</t>
  </si>
  <si>
    <t>Total forams / g</t>
  </si>
  <si>
    <t>Forams / g (Ext. Gp.)</t>
  </si>
  <si>
    <t>Forams / g (Surv. Gp.)</t>
  </si>
  <si>
    <t xml:space="preserve">Age (Ma) </t>
  </si>
  <si>
    <t>Top (cm)</t>
  </si>
  <si>
    <t>Bottom (cm)</t>
  </si>
  <si>
    <t>Site</t>
  </si>
  <si>
    <t>H</t>
  </si>
  <si>
    <t>Core</t>
  </si>
  <si>
    <t>Sct</t>
  </si>
  <si>
    <t>Half</t>
  </si>
  <si>
    <t>Z</t>
  </si>
  <si>
    <t>W</t>
  </si>
  <si>
    <t>Leg</t>
  </si>
  <si>
    <t>Supplementary Data 2 continued:</t>
  </si>
  <si>
    <t>Supplementary Data 2. Foraminiferal census data for DSDP Site 59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5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2" fillId="0" borderId="0"/>
  </cellStyleXfs>
  <cellXfs count="39">
    <xf numFmtId="0" fontId="0" fillId="0" borderId="0" xfId="0"/>
    <xf numFmtId="0" fontId="0" fillId="0" borderId="0" xfId="0" applyFont="1"/>
    <xf numFmtId="0" fontId="7" fillId="0" borderId="0" xfId="0" applyFont="1" applyFill="1" applyBorder="1"/>
    <xf numFmtId="165" fontId="7" fillId="0" borderId="0" xfId="0" applyNumberFormat="1" applyFont="1" applyFill="1" applyBorder="1"/>
    <xf numFmtId="166" fontId="7" fillId="0" borderId="0" xfId="0" applyNumberFormat="1" applyFont="1" applyFill="1" applyBorder="1"/>
    <xf numFmtId="2" fontId="7" fillId="0" borderId="0" xfId="0" applyNumberFormat="1" applyFont="1" applyFill="1" applyBorder="1"/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textRotation="90"/>
    </xf>
    <xf numFmtId="0" fontId="7" fillId="0" borderId="0" xfId="0" applyFont="1" applyFill="1" applyBorder="1" applyAlignment="1">
      <alignment horizontal="left"/>
    </xf>
    <xf numFmtId="164" fontId="7" fillId="0" borderId="0" xfId="0" applyNumberFormat="1" applyFont="1" applyFill="1" applyBorder="1" applyAlignment="1">
      <alignment horizontal="left" vertical="center" wrapText="1"/>
    </xf>
    <xf numFmtId="164" fontId="7" fillId="0" borderId="0" xfId="0" applyNumberFormat="1" applyFont="1" applyFill="1" applyBorder="1" applyAlignment="1">
      <alignment horizontal="left"/>
    </xf>
    <xf numFmtId="164" fontId="7" fillId="0" borderId="0" xfId="0" applyNumberFormat="1" applyFont="1" applyFill="1" applyBorder="1"/>
    <xf numFmtId="0" fontId="7" fillId="0" borderId="3" xfId="0" applyFont="1" applyFill="1" applyBorder="1"/>
    <xf numFmtId="164" fontId="7" fillId="0" borderId="3" xfId="0" applyNumberFormat="1" applyFont="1" applyFill="1" applyBorder="1"/>
    <xf numFmtId="166" fontId="7" fillId="0" borderId="3" xfId="0" applyNumberFormat="1" applyFont="1" applyFill="1" applyBorder="1"/>
    <xf numFmtId="0" fontId="7" fillId="2" borderId="3" xfId="0" applyFont="1" applyFill="1" applyBorder="1"/>
    <xf numFmtId="0" fontId="8" fillId="0" borderId="0" xfId="0" applyFont="1" applyFill="1" applyBorder="1" applyAlignment="1">
      <alignment textRotation="90"/>
    </xf>
    <xf numFmtId="0" fontId="8" fillId="0" borderId="0" xfId="0" applyFont="1" applyFill="1" applyBorder="1"/>
    <xf numFmtId="0" fontId="8" fillId="0" borderId="1" xfId="0" applyFont="1" applyFill="1" applyBorder="1" applyAlignment="1">
      <alignment horizontal="left" textRotation="90" wrapText="1"/>
    </xf>
    <xf numFmtId="0" fontId="8" fillId="0" borderId="1" xfId="0" applyFont="1" applyFill="1" applyBorder="1" applyAlignment="1">
      <alignment textRotation="90" wrapText="1"/>
    </xf>
    <xf numFmtId="2" fontId="8" fillId="0" borderId="1" xfId="0" applyNumberFormat="1" applyFont="1" applyFill="1" applyBorder="1" applyAlignment="1">
      <alignment textRotation="90" wrapText="1"/>
    </xf>
    <xf numFmtId="164" fontId="8" fillId="0" borderId="1" xfId="0" applyNumberFormat="1" applyFont="1" applyFill="1" applyBorder="1" applyAlignment="1">
      <alignment textRotation="90" wrapText="1"/>
    </xf>
    <xf numFmtId="165" fontId="8" fillId="0" borderId="1" xfId="0" applyNumberFormat="1" applyFont="1" applyFill="1" applyBorder="1" applyAlignment="1">
      <alignment textRotation="90" wrapText="1"/>
    </xf>
    <xf numFmtId="0" fontId="8" fillId="0" borderId="1" xfId="0" applyFont="1" applyFill="1" applyBorder="1" applyAlignment="1">
      <alignment textRotation="90"/>
    </xf>
    <xf numFmtId="0" fontId="7" fillId="2" borderId="4" xfId="0" applyFont="1" applyFill="1" applyBorder="1"/>
    <xf numFmtId="0" fontId="7" fillId="2" borderId="2" xfId="0" applyFont="1" applyFill="1" applyBorder="1"/>
    <xf numFmtId="0" fontId="7" fillId="0" borderId="5" xfId="0" applyFont="1" applyFill="1" applyBorder="1" applyAlignment="1">
      <alignment horizontal="left"/>
    </xf>
    <xf numFmtId="0" fontId="7" fillId="0" borderId="5" xfId="0" applyFont="1" applyFill="1" applyBorder="1"/>
    <xf numFmtId="2" fontId="7" fillId="0" borderId="5" xfId="0" applyNumberFormat="1" applyFont="1" applyFill="1" applyBorder="1"/>
    <xf numFmtId="164" fontId="7" fillId="0" borderId="5" xfId="0" applyNumberFormat="1" applyFont="1" applyFill="1" applyBorder="1" applyAlignment="1">
      <alignment horizontal="left" vertical="center" wrapText="1"/>
    </xf>
    <xf numFmtId="165" fontId="7" fillId="0" borderId="5" xfId="0" applyNumberFormat="1" applyFont="1" applyFill="1" applyBorder="1"/>
    <xf numFmtId="0" fontId="9" fillId="0" borderId="1" xfId="0" applyFont="1" applyFill="1" applyBorder="1" applyAlignment="1">
      <alignment textRotation="90"/>
    </xf>
    <xf numFmtId="166" fontId="8" fillId="0" borderId="1" xfId="0" applyNumberFormat="1" applyFont="1" applyFill="1" applyBorder="1" applyAlignment="1">
      <alignment textRotation="90" wrapText="1"/>
    </xf>
    <xf numFmtId="0" fontId="8" fillId="0" borderId="1" xfId="0" quotePrefix="1" applyFont="1" applyFill="1" applyBorder="1" applyAlignment="1">
      <alignment textRotation="90"/>
    </xf>
    <xf numFmtId="0" fontId="0" fillId="0" borderId="5" xfId="0" applyFont="1" applyBorder="1"/>
    <xf numFmtId="0" fontId="1" fillId="0" borderId="1" xfId="0" applyFont="1" applyBorder="1" applyAlignment="1">
      <alignment textRotation="90" wrapText="1"/>
    </xf>
    <xf numFmtId="164" fontId="7" fillId="0" borderId="6" xfId="0" applyNumberFormat="1" applyFont="1" applyFill="1" applyBorder="1"/>
    <xf numFmtId="0" fontId="0" fillId="0" borderId="6" xfId="0" applyFont="1" applyBorder="1"/>
    <xf numFmtId="164" fontId="8" fillId="0" borderId="0" xfId="0" applyNumberFormat="1" applyFont="1" applyFill="1" applyBorder="1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  <cellStyle name="Normal 2" xfId="53"/>
    <cellStyle name="Normal 6" xfId="54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S81"/>
  <sheetViews>
    <sheetView tabSelected="1" workbookViewId="0"/>
  </sheetViews>
  <sheetFormatPr defaultColWidth="21.28515625" defaultRowHeight="15" x14ac:dyDescent="0.25"/>
  <cols>
    <col min="1" max="1" width="5.5703125" style="11" bestFit="1" customWidth="1"/>
    <col min="2" max="2" width="3.7109375" style="1" bestFit="1" customWidth="1"/>
    <col min="3" max="3" width="4" style="1" bestFit="1" customWidth="1"/>
    <col min="4" max="7" width="3.7109375" style="1" bestFit="1" customWidth="1"/>
    <col min="8" max="8" width="4" style="2" bestFit="1" customWidth="1"/>
    <col min="9" max="9" width="4.140625" style="2" bestFit="1" customWidth="1"/>
    <col min="10" max="10" width="5.5703125" style="2" bestFit="1" customWidth="1"/>
    <col min="11" max="11" width="6.5703125" style="2" bestFit="1" customWidth="1"/>
    <col min="12" max="12" width="4" style="2" bestFit="1" customWidth="1"/>
    <col min="13" max="13" width="3.85546875" style="2" customWidth="1"/>
    <col min="14" max="14" width="8.140625" style="2" bestFit="1" customWidth="1"/>
    <col min="15" max="15" width="5.140625" style="2" bestFit="1" customWidth="1"/>
    <col min="16" max="66" width="3" style="2" customWidth="1"/>
    <col min="67" max="67" width="7.85546875" style="2" bestFit="1" customWidth="1"/>
    <col min="68" max="68" width="5.5703125" style="4" bestFit="1" customWidth="1"/>
    <col min="69" max="103" width="3.140625" style="2" customWidth="1"/>
    <col min="104" max="104" width="6.85546875" style="2" bestFit="1" customWidth="1"/>
    <col min="105" max="105" width="4.5703125" style="4" bestFit="1" customWidth="1"/>
    <col min="106" max="117" width="3.140625" style="2" customWidth="1"/>
    <col min="118" max="118" width="4.42578125" style="2" customWidth="1"/>
    <col min="119" max="119" width="3.85546875" style="2" bestFit="1" customWidth="1"/>
    <col min="120" max="120" width="4.42578125" style="2" customWidth="1"/>
    <col min="121" max="122" width="3.85546875" style="2" bestFit="1" customWidth="1"/>
    <col min="123" max="123" width="3.7109375" style="2" customWidth="1"/>
    <col min="124" max="16384" width="21.28515625" style="2"/>
  </cols>
  <sheetData>
    <row r="1" spans="1:123" x14ac:dyDescent="0.25">
      <c r="A1" s="38" t="s">
        <v>92</v>
      </c>
    </row>
    <row r="2" spans="1:123" x14ac:dyDescent="0.25">
      <c r="A2" s="36"/>
      <c r="B2" s="37"/>
      <c r="C2" s="37"/>
      <c r="D2" s="37"/>
      <c r="E2" s="37"/>
      <c r="F2" s="37"/>
      <c r="G2" s="37"/>
      <c r="H2" s="12"/>
      <c r="I2" s="12"/>
      <c r="J2" s="12"/>
      <c r="K2" s="12"/>
      <c r="L2" s="12"/>
      <c r="M2" s="12"/>
      <c r="N2" s="12"/>
      <c r="O2" s="12"/>
      <c r="P2" s="24" t="s">
        <v>63</v>
      </c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25"/>
      <c r="AT2" s="12"/>
      <c r="AU2" s="24" t="s">
        <v>64</v>
      </c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25"/>
      <c r="BN2" s="12"/>
      <c r="BO2" s="12"/>
      <c r="BP2" s="14"/>
      <c r="BQ2" s="24" t="s">
        <v>63</v>
      </c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25"/>
      <c r="CM2" s="12"/>
      <c r="CN2" s="24" t="s">
        <v>64</v>
      </c>
      <c r="CO2" s="15"/>
      <c r="CP2" s="15"/>
      <c r="CQ2" s="15"/>
      <c r="CR2" s="15"/>
      <c r="CS2" s="15"/>
      <c r="CT2" s="15"/>
      <c r="CU2" s="15"/>
      <c r="CV2" s="15"/>
      <c r="CW2" s="25"/>
      <c r="CX2" s="12"/>
      <c r="CY2" s="12"/>
      <c r="CZ2" s="12"/>
      <c r="DA2" s="14"/>
      <c r="DB2" s="24" t="s">
        <v>63</v>
      </c>
      <c r="DC2" s="15"/>
      <c r="DD2" s="15"/>
      <c r="DE2" s="15"/>
      <c r="DF2" s="15"/>
      <c r="DG2" s="15"/>
      <c r="DH2" s="15"/>
      <c r="DI2" s="15"/>
      <c r="DJ2" s="25"/>
      <c r="DK2" s="12"/>
      <c r="DL2" s="24" t="s">
        <v>64</v>
      </c>
      <c r="DM2" s="12"/>
      <c r="DN2" s="12"/>
      <c r="DO2" s="12"/>
      <c r="DP2" s="12"/>
      <c r="DQ2" s="12"/>
      <c r="DR2" s="12"/>
      <c r="DS2" s="12"/>
    </row>
    <row r="3" spans="1:123" s="16" customFormat="1" ht="175.5" thickBot="1" x14ac:dyDescent="0.3">
      <c r="A3" s="21" t="s">
        <v>80</v>
      </c>
      <c r="B3" s="35" t="s">
        <v>90</v>
      </c>
      <c r="C3" s="35" t="s">
        <v>83</v>
      </c>
      <c r="D3" s="35" t="s">
        <v>84</v>
      </c>
      <c r="E3" s="35" t="s">
        <v>85</v>
      </c>
      <c r="F3" s="35" t="s">
        <v>86</v>
      </c>
      <c r="G3" s="35" t="s">
        <v>87</v>
      </c>
      <c r="H3" s="18" t="s">
        <v>81</v>
      </c>
      <c r="I3" s="19" t="s">
        <v>82</v>
      </c>
      <c r="J3" s="20" t="s">
        <v>68</v>
      </c>
      <c r="K3" s="22" t="s">
        <v>75</v>
      </c>
      <c r="L3" s="19" t="s">
        <v>76</v>
      </c>
      <c r="M3" s="23" t="s">
        <v>0</v>
      </c>
      <c r="N3" s="22" t="s">
        <v>1</v>
      </c>
      <c r="O3" s="22" t="s">
        <v>2</v>
      </c>
      <c r="P3" s="31" t="s">
        <v>3</v>
      </c>
      <c r="Q3" s="31" t="s">
        <v>4</v>
      </c>
      <c r="R3" s="31" t="s">
        <v>5</v>
      </c>
      <c r="S3" s="31" t="s">
        <v>6</v>
      </c>
      <c r="T3" s="31" t="s">
        <v>7</v>
      </c>
      <c r="U3" s="31" t="s">
        <v>8</v>
      </c>
      <c r="V3" s="31" t="s">
        <v>9</v>
      </c>
      <c r="W3" s="31" t="s">
        <v>11</v>
      </c>
      <c r="X3" s="31" t="s">
        <v>10</v>
      </c>
      <c r="Y3" s="31" t="s">
        <v>12</v>
      </c>
      <c r="Z3" s="31" t="s">
        <v>23</v>
      </c>
      <c r="AA3" s="31" t="s">
        <v>13</v>
      </c>
      <c r="AB3" s="31" t="s">
        <v>14</v>
      </c>
      <c r="AC3" s="31" t="s">
        <v>15</v>
      </c>
      <c r="AD3" s="31" t="s">
        <v>24</v>
      </c>
      <c r="AE3" s="31" t="s">
        <v>16</v>
      </c>
      <c r="AF3" s="31" t="s">
        <v>17</v>
      </c>
      <c r="AG3" s="31" t="s">
        <v>18</v>
      </c>
      <c r="AH3" s="31" t="s">
        <v>19</v>
      </c>
      <c r="AI3" s="31" t="s">
        <v>20</v>
      </c>
      <c r="AJ3" s="31" t="s">
        <v>21</v>
      </c>
      <c r="AK3" s="31" t="s">
        <v>22</v>
      </c>
      <c r="AL3" s="31" t="s">
        <v>25</v>
      </c>
      <c r="AM3" s="31" t="s">
        <v>26</v>
      </c>
      <c r="AN3" s="31" t="s">
        <v>27</v>
      </c>
      <c r="AO3" s="31" t="s">
        <v>28</v>
      </c>
      <c r="AP3" s="31" t="s">
        <v>29</v>
      </c>
      <c r="AQ3" s="31" t="s">
        <v>30</v>
      </c>
      <c r="AR3" s="31" t="s">
        <v>31</v>
      </c>
      <c r="AS3" s="31" t="s">
        <v>32</v>
      </c>
      <c r="AT3" s="31"/>
      <c r="AU3" s="31" t="s">
        <v>33</v>
      </c>
      <c r="AV3" s="31" t="s">
        <v>34</v>
      </c>
      <c r="AW3" s="31" t="s">
        <v>53</v>
      </c>
      <c r="AX3" s="31" t="s">
        <v>50</v>
      </c>
      <c r="AY3" s="31" t="s">
        <v>38</v>
      </c>
      <c r="AZ3" s="31" t="s">
        <v>36</v>
      </c>
      <c r="BA3" s="31" t="s">
        <v>37</v>
      </c>
      <c r="BB3" s="31" t="s">
        <v>39</v>
      </c>
      <c r="BC3" s="31" t="s">
        <v>40</v>
      </c>
      <c r="BD3" s="31" t="s">
        <v>35</v>
      </c>
      <c r="BE3" s="31" t="s">
        <v>41</v>
      </c>
      <c r="BF3" s="31" t="s">
        <v>42</v>
      </c>
      <c r="BG3" s="31" t="s">
        <v>43</v>
      </c>
      <c r="BH3" s="31" t="s">
        <v>44</v>
      </c>
      <c r="BI3" s="31" t="s">
        <v>45</v>
      </c>
      <c r="BJ3" s="31" t="s">
        <v>46</v>
      </c>
      <c r="BK3" s="31" t="s">
        <v>47</v>
      </c>
      <c r="BL3" s="31" t="s">
        <v>48</v>
      </c>
      <c r="BM3" s="31" t="s">
        <v>49</v>
      </c>
      <c r="BN3" s="31"/>
      <c r="BO3" s="22" t="s">
        <v>1</v>
      </c>
      <c r="BP3" s="32" t="s">
        <v>2</v>
      </c>
      <c r="BQ3" s="31" t="s">
        <v>4</v>
      </c>
      <c r="BR3" s="31" t="s">
        <v>8</v>
      </c>
      <c r="BS3" s="31" t="s">
        <v>12</v>
      </c>
      <c r="BT3" s="31" t="s">
        <v>10</v>
      </c>
      <c r="BU3" s="31" t="s">
        <v>19</v>
      </c>
      <c r="BV3" s="31" t="s">
        <v>11</v>
      </c>
      <c r="BW3" s="31" t="s">
        <v>7</v>
      </c>
      <c r="BX3" s="31" t="s">
        <v>24</v>
      </c>
      <c r="BY3" s="31" t="s">
        <v>18</v>
      </c>
      <c r="BZ3" s="31" t="s">
        <v>51</v>
      </c>
      <c r="CA3" s="31" t="s">
        <v>15</v>
      </c>
      <c r="CB3" s="31" t="s">
        <v>6</v>
      </c>
      <c r="CC3" s="31" t="s">
        <v>26</v>
      </c>
      <c r="CD3" s="31" t="s">
        <v>20</v>
      </c>
      <c r="CE3" s="31" t="s">
        <v>52</v>
      </c>
      <c r="CF3" s="31" t="s">
        <v>29</v>
      </c>
      <c r="CG3" s="31" t="s">
        <v>21</v>
      </c>
      <c r="CH3" s="31" t="s">
        <v>27</v>
      </c>
      <c r="CI3" s="31" t="s">
        <v>30</v>
      </c>
      <c r="CJ3" s="31" t="s">
        <v>17</v>
      </c>
      <c r="CK3" s="31" t="s">
        <v>22</v>
      </c>
      <c r="CL3" s="31" t="s">
        <v>3</v>
      </c>
      <c r="CM3" s="31"/>
      <c r="CN3" s="31" t="s">
        <v>53</v>
      </c>
      <c r="CO3" s="31" t="s">
        <v>41</v>
      </c>
      <c r="CP3" s="31" t="s">
        <v>36</v>
      </c>
      <c r="CQ3" s="31" t="s">
        <v>40</v>
      </c>
      <c r="CR3" s="31" t="s">
        <v>39</v>
      </c>
      <c r="CS3" s="31" t="s">
        <v>38</v>
      </c>
      <c r="CT3" s="31" t="s">
        <v>34</v>
      </c>
      <c r="CU3" s="31" t="s">
        <v>50</v>
      </c>
      <c r="CV3" s="31" t="s">
        <v>46</v>
      </c>
      <c r="CW3" s="31" t="s">
        <v>54</v>
      </c>
      <c r="CX3" s="23"/>
      <c r="CY3" s="23"/>
      <c r="CZ3" s="22" t="s">
        <v>1</v>
      </c>
      <c r="DA3" s="32" t="s">
        <v>2</v>
      </c>
      <c r="DB3" s="31" t="s">
        <v>4</v>
      </c>
      <c r="DC3" s="31" t="s">
        <v>8</v>
      </c>
      <c r="DD3" s="31" t="s">
        <v>12</v>
      </c>
      <c r="DE3" s="31" t="s">
        <v>11</v>
      </c>
      <c r="DF3" s="31" t="s">
        <v>15</v>
      </c>
      <c r="DG3" s="31" t="s">
        <v>6</v>
      </c>
      <c r="DH3" s="31" t="s">
        <v>29</v>
      </c>
      <c r="DI3" s="31" t="s">
        <v>3</v>
      </c>
      <c r="DJ3" s="31" t="s">
        <v>21</v>
      </c>
      <c r="DK3" s="31"/>
      <c r="DL3" s="31" t="s">
        <v>41</v>
      </c>
      <c r="DM3" s="23"/>
      <c r="DN3" s="33" t="s">
        <v>65</v>
      </c>
      <c r="DO3" s="33" t="s">
        <v>66</v>
      </c>
      <c r="DP3" s="33" t="s">
        <v>55</v>
      </c>
      <c r="DQ3" s="33" t="s">
        <v>56</v>
      </c>
      <c r="DR3" s="33" t="s">
        <v>57</v>
      </c>
      <c r="DS3" s="33" t="s">
        <v>62</v>
      </c>
    </row>
    <row r="4" spans="1:123" ht="15.75" thickTop="1" x14ac:dyDescent="0.25">
      <c r="A4" s="9">
        <v>0.73485999999999996</v>
      </c>
      <c r="B4" s="1">
        <v>90</v>
      </c>
      <c r="C4" s="1">
        <v>593</v>
      </c>
      <c r="D4" s="1" t="s">
        <v>88</v>
      </c>
      <c r="E4" s="1">
        <v>3</v>
      </c>
      <c r="F4" s="1">
        <v>1</v>
      </c>
      <c r="G4" s="1" t="s">
        <v>89</v>
      </c>
      <c r="H4" s="8">
        <v>40</v>
      </c>
      <c r="I4" s="2">
        <v>42</v>
      </c>
      <c r="J4" s="5">
        <v>15.1</v>
      </c>
      <c r="K4" s="3">
        <v>5.0370999999999997</v>
      </c>
      <c r="L4" s="2">
        <f t="shared" ref="L4:L35" si="0">SUM(P4:BN4,BQ4:CY4,DB4:DL4)</f>
        <v>16</v>
      </c>
      <c r="M4" s="2">
        <f t="shared" ref="M4:M35" si="1">(SUM(P4:BN4))+(SUM(BQ4:CY4)*(100/BP4))+(SUM(DB4:DM4)*(100/DA4))</f>
        <v>27</v>
      </c>
      <c r="N4" s="2" t="s">
        <v>58</v>
      </c>
      <c r="O4" s="2">
        <v>100</v>
      </c>
      <c r="P4" s="2">
        <v>2</v>
      </c>
      <c r="Q4" s="2">
        <v>1</v>
      </c>
      <c r="R4" s="2">
        <v>1</v>
      </c>
      <c r="S4" s="2">
        <v>1</v>
      </c>
      <c r="AU4" s="2">
        <v>1</v>
      </c>
      <c r="AV4" s="2">
        <v>1</v>
      </c>
      <c r="AW4" s="2">
        <v>1</v>
      </c>
      <c r="BO4" s="2" t="s">
        <v>59</v>
      </c>
      <c r="BP4" s="4">
        <v>50</v>
      </c>
      <c r="BQ4" s="2">
        <v>4</v>
      </c>
      <c r="CN4" s="2">
        <v>1</v>
      </c>
      <c r="CO4" s="2">
        <v>2</v>
      </c>
      <c r="CZ4" s="2" t="s">
        <v>60</v>
      </c>
      <c r="DA4" s="4">
        <v>20</v>
      </c>
      <c r="DB4" s="2">
        <v>1</v>
      </c>
      <c r="DN4" s="2">
        <f t="shared" ref="DN4:DN35" si="2">((SUM(P4:AT4))+(SUM(BQ4:CM4)*(100/BP4))+(SUM(DB4:DK4)*(100/DA4)))/K4</f>
        <v>3.573484743205416</v>
      </c>
      <c r="DO4" s="2">
        <f t="shared" ref="DO4:DO35" si="3">((SUM(AU4:BN4))+(SUM(CN4:CY4)*(100/BP4))+(SUM(DL4:DM4)*(100/DA4)))/K4</f>
        <v>1.786742371602708</v>
      </c>
      <c r="DP4" s="2">
        <f t="shared" ref="DP4:DP35" si="4">((SUM(P4:AT4))+(SUM(BQ4:CM4)*(100/BP4)))/K4</f>
        <v>2.5808500923150226</v>
      </c>
      <c r="DQ4" s="2">
        <f t="shared" ref="DQ4:DQ35" si="5">(SUM(P4:AT4))/K4</f>
        <v>0.99263465089039338</v>
      </c>
      <c r="DR4" s="2">
        <f t="shared" ref="DR4:DR35" si="6">COUNTA(P4:AT4)</f>
        <v>4</v>
      </c>
      <c r="DS4" s="2">
        <v>6.379553589426358</v>
      </c>
    </row>
    <row r="5" spans="1:123" x14ac:dyDescent="0.25">
      <c r="A5" s="9">
        <v>0.73721999999999999</v>
      </c>
      <c r="B5" s="1">
        <v>90</v>
      </c>
      <c r="C5" s="1">
        <v>593</v>
      </c>
      <c r="D5" s="1" t="s">
        <v>88</v>
      </c>
      <c r="E5" s="1">
        <v>3</v>
      </c>
      <c r="F5" s="1">
        <v>1</v>
      </c>
      <c r="G5" s="1" t="s">
        <v>89</v>
      </c>
      <c r="H5" s="8">
        <v>43</v>
      </c>
      <c r="I5" s="6">
        <v>45</v>
      </c>
      <c r="J5" s="6">
        <v>15.13</v>
      </c>
      <c r="K5" s="3">
        <v>5.5879000000000003</v>
      </c>
      <c r="L5" s="2">
        <f t="shared" si="0"/>
        <v>11</v>
      </c>
      <c r="M5" s="2">
        <f t="shared" si="1"/>
        <v>14</v>
      </c>
      <c r="N5" s="2" t="s">
        <v>58</v>
      </c>
      <c r="O5" s="2">
        <v>100</v>
      </c>
      <c r="Q5" s="2">
        <v>1</v>
      </c>
      <c r="T5" s="2">
        <v>1</v>
      </c>
      <c r="U5" s="2">
        <v>1</v>
      </c>
      <c r="V5" s="2">
        <v>1</v>
      </c>
      <c r="AU5" s="2">
        <v>1</v>
      </c>
      <c r="AX5" s="2">
        <v>3</v>
      </c>
      <c r="AY5" s="2">
        <v>1</v>
      </c>
      <c r="BO5" s="2" t="s">
        <v>59</v>
      </c>
      <c r="BP5" s="4">
        <v>40</v>
      </c>
      <c r="BQ5" s="2">
        <v>1</v>
      </c>
      <c r="BR5" s="2">
        <v>1</v>
      </c>
      <c r="CZ5" s="2" t="s">
        <v>60</v>
      </c>
      <c r="DA5" s="4">
        <v>20</v>
      </c>
      <c r="DN5" s="2">
        <f t="shared" si="2"/>
        <v>1.6106229531666636</v>
      </c>
      <c r="DO5" s="2">
        <f t="shared" si="3"/>
        <v>0.89479052953703531</v>
      </c>
      <c r="DP5" s="2">
        <f t="shared" si="4"/>
        <v>1.6106229531666636</v>
      </c>
      <c r="DQ5" s="2">
        <f t="shared" si="5"/>
        <v>0.71583242362962829</v>
      </c>
      <c r="DR5" s="2">
        <f t="shared" si="6"/>
        <v>4</v>
      </c>
      <c r="DS5" s="2">
        <v>3.9812678282565974</v>
      </c>
    </row>
    <row r="6" spans="1:123" x14ac:dyDescent="0.25">
      <c r="A6" s="9">
        <v>0.73873</v>
      </c>
      <c r="B6" s="1">
        <v>90</v>
      </c>
      <c r="C6" s="1">
        <v>593</v>
      </c>
      <c r="D6" s="1" t="s">
        <v>88</v>
      </c>
      <c r="E6" s="1">
        <v>3</v>
      </c>
      <c r="F6" s="1">
        <v>1</v>
      </c>
      <c r="G6" s="1" t="s">
        <v>89</v>
      </c>
      <c r="H6" s="8">
        <v>46</v>
      </c>
      <c r="I6" s="2">
        <v>48</v>
      </c>
      <c r="J6" s="5">
        <v>15.16</v>
      </c>
      <c r="K6" s="3">
        <v>6.8015999999999996</v>
      </c>
      <c r="L6" s="2">
        <f t="shared" si="0"/>
        <v>14</v>
      </c>
      <c r="M6" s="2">
        <f t="shared" si="1"/>
        <v>49</v>
      </c>
      <c r="N6" s="2" t="s">
        <v>58</v>
      </c>
      <c r="O6" s="2">
        <v>100</v>
      </c>
      <c r="Q6" s="2">
        <v>1</v>
      </c>
      <c r="V6" s="2">
        <v>1</v>
      </c>
      <c r="W6" s="2">
        <v>1</v>
      </c>
      <c r="AX6" s="2">
        <v>1</v>
      </c>
      <c r="AY6" s="2">
        <v>2</v>
      </c>
      <c r="AZ6" s="2">
        <v>1</v>
      </c>
      <c r="BB6" s="2">
        <v>1</v>
      </c>
      <c r="BC6" s="2">
        <v>1</v>
      </c>
      <c r="BO6" s="2" t="s">
        <v>59</v>
      </c>
      <c r="BP6" s="4">
        <v>12.5</v>
      </c>
      <c r="BQ6" s="2">
        <v>3</v>
      </c>
      <c r="BS6" s="2">
        <v>1</v>
      </c>
      <c r="CZ6" s="2" t="s">
        <v>60</v>
      </c>
      <c r="DA6" s="4">
        <v>12.5</v>
      </c>
      <c r="DB6" s="2">
        <v>1</v>
      </c>
      <c r="DN6" s="2">
        <f t="shared" si="2"/>
        <v>6.3220418725005887</v>
      </c>
      <c r="DO6" s="2">
        <f t="shared" si="3"/>
        <v>0.88214537755822164</v>
      </c>
      <c r="DP6" s="2">
        <f t="shared" si="4"/>
        <v>5.145848035756293</v>
      </c>
      <c r="DQ6" s="2">
        <f t="shared" si="5"/>
        <v>0.44107268877911082</v>
      </c>
      <c r="DR6" s="2">
        <f t="shared" si="6"/>
        <v>3</v>
      </c>
      <c r="DS6" s="2">
        <v>12.719922557650268</v>
      </c>
    </row>
    <row r="7" spans="1:123" x14ac:dyDescent="0.25">
      <c r="A7" s="9">
        <v>0.74024000000000001</v>
      </c>
      <c r="B7" s="1">
        <v>90</v>
      </c>
      <c r="C7" s="1">
        <v>593</v>
      </c>
      <c r="D7" s="1" t="s">
        <v>88</v>
      </c>
      <c r="E7" s="1">
        <v>3</v>
      </c>
      <c r="F7" s="1">
        <v>1</v>
      </c>
      <c r="G7" s="1" t="s">
        <v>89</v>
      </c>
      <c r="H7" s="8">
        <v>49</v>
      </c>
      <c r="I7" s="6">
        <v>51</v>
      </c>
      <c r="J7" s="6">
        <v>15.19</v>
      </c>
      <c r="K7" s="3">
        <v>4.7268999999999997</v>
      </c>
      <c r="L7" s="2">
        <f t="shared" si="0"/>
        <v>6</v>
      </c>
      <c r="M7" s="2">
        <f t="shared" si="1"/>
        <v>6</v>
      </c>
      <c r="N7" s="2" t="s">
        <v>58</v>
      </c>
      <c r="O7" s="2">
        <v>100</v>
      </c>
      <c r="Q7" s="2">
        <v>1</v>
      </c>
      <c r="AV7" s="2">
        <v>1</v>
      </c>
      <c r="AX7" s="2">
        <v>2</v>
      </c>
      <c r="AY7" s="2">
        <v>1</v>
      </c>
      <c r="BC7" s="2">
        <v>1</v>
      </c>
      <c r="BO7" s="2" t="s">
        <v>59</v>
      </c>
      <c r="BP7" s="4">
        <v>25</v>
      </c>
      <c r="CZ7" s="2" t="s">
        <v>60</v>
      </c>
      <c r="DA7" s="4">
        <v>12.5</v>
      </c>
      <c r="DN7" s="2">
        <f t="shared" si="2"/>
        <v>0.21155514184772262</v>
      </c>
      <c r="DO7" s="2">
        <f t="shared" si="3"/>
        <v>1.0577757092386131</v>
      </c>
      <c r="DP7" s="2">
        <f t="shared" si="4"/>
        <v>0.21155514184772262</v>
      </c>
      <c r="DQ7" s="2">
        <f t="shared" si="5"/>
        <v>0.21155514184772262</v>
      </c>
      <c r="DR7" s="2">
        <f t="shared" si="6"/>
        <v>1</v>
      </c>
      <c r="DS7" s="2">
        <v>0.5229390767619615</v>
      </c>
    </row>
    <row r="8" spans="1:123" x14ac:dyDescent="0.25">
      <c r="A8" s="9">
        <v>0.74173999999999995</v>
      </c>
      <c r="B8" s="1">
        <v>90</v>
      </c>
      <c r="C8" s="1">
        <v>593</v>
      </c>
      <c r="D8" s="1" t="s">
        <v>88</v>
      </c>
      <c r="E8" s="1">
        <v>3</v>
      </c>
      <c r="F8" s="1">
        <v>1</v>
      </c>
      <c r="G8" s="1" t="s">
        <v>89</v>
      </c>
      <c r="H8" s="8">
        <v>52</v>
      </c>
      <c r="I8" s="2">
        <v>54</v>
      </c>
      <c r="J8" s="5">
        <v>15.22</v>
      </c>
      <c r="K8" s="3">
        <v>6.7531999999999996</v>
      </c>
      <c r="L8" s="2">
        <f t="shared" si="0"/>
        <v>17</v>
      </c>
      <c r="M8" s="2">
        <f t="shared" si="1"/>
        <v>80</v>
      </c>
      <c r="N8" s="2" t="s">
        <v>58</v>
      </c>
      <c r="O8" s="2">
        <v>100</v>
      </c>
      <c r="P8" s="2">
        <v>2</v>
      </c>
      <c r="U8" s="2">
        <v>1</v>
      </c>
      <c r="V8" s="2">
        <v>1</v>
      </c>
      <c r="X8" s="2">
        <v>3</v>
      </c>
      <c r="AZ8" s="2">
        <v>1</v>
      </c>
      <c r="BO8" s="2" t="s">
        <v>59</v>
      </c>
      <c r="BP8" s="4">
        <v>12.5</v>
      </c>
      <c r="BQ8" s="2">
        <v>1</v>
      </c>
      <c r="BS8" s="2">
        <v>1</v>
      </c>
      <c r="BT8" s="2">
        <v>1</v>
      </c>
      <c r="BU8" s="2">
        <v>1</v>
      </c>
      <c r="CP8" s="2">
        <v>2</v>
      </c>
      <c r="CZ8" s="2" t="s">
        <v>60</v>
      </c>
      <c r="DA8" s="4">
        <v>12.5</v>
      </c>
      <c r="DC8" s="2">
        <v>2</v>
      </c>
      <c r="DD8" s="2">
        <v>1</v>
      </c>
      <c r="DN8" s="2">
        <f t="shared" si="2"/>
        <v>9.328910738612807</v>
      </c>
      <c r="DO8" s="2">
        <f t="shared" si="3"/>
        <v>2.5173251199431381</v>
      </c>
      <c r="DP8" s="2">
        <f t="shared" si="4"/>
        <v>5.7750399810460227</v>
      </c>
      <c r="DQ8" s="2">
        <f t="shared" si="5"/>
        <v>1.036545637623645</v>
      </c>
      <c r="DR8" s="2">
        <f t="shared" si="6"/>
        <v>4</v>
      </c>
      <c r="DS8" s="2">
        <v>14.275209997615725</v>
      </c>
    </row>
    <row r="9" spans="1:123" x14ac:dyDescent="0.25">
      <c r="A9" s="9">
        <v>0.74475999999999998</v>
      </c>
      <c r="B9" s="1">
        <v>90</v>
      </c>
      <c r="C9" s="1">
        <v>593</v>
      </c>
      <c r="D9" s="1" t="s">
        <v>88</v>
      </c>
      <c r="E9" s="1">
        <v>3</v>
      </c>
      <c r="F9" s="1">
        <v>1</v>
      </c>
      <c r="G9" s="1" t="s">
        <v>89</v>
      </c>
      <c r="H9" s="8">
        <v>58</v>
      </c>
      <c r="I9" s="2">
        <v>60</v>
      </c>
      <c r="J9" s="5">
        <v>15.28</v>
      </c>
      <c r="K9" s="3">
        <v>8.0439000000000007</v>
      </c>
      <c r="L9" s="2">
        <f t="shared" si="0"/>
        <v>8</v>
      </c>
      <c r="M9" s="2">
        <f t="shared" si="1"/>
        <v>26</v>
      </c>
      <c r="N9" s="2" t="s">
        <v>58</v>
      </c>
      <c r="O9" s="2">
        <v>100</v>
      </c>
      <c r="V9" s="2">
        <v>1</v>
      </c>
      <c r="W9" s="2">
        <v>1</v>
      </c>
      <c r="Y9" s="2">
        <v>1</v>
      </c>
      <c r="Z9" s="2">
        <v>1</v>
      </c>
      <c r="BB9" s="2">
        <v>1</v>
      </c>
      <c r="BC9" s="2">
        <v>1</v>
      </c>
      <c r="BO9" s="2" t="s">
        <v>59</v>
      </c>
      <c r="BP9" s="4">
        <v>10</v>
      </c>
      <c r="BQ9" s="2">
        <v>1</v>
      </c>
      <c r="CO9" s="2">
        <v>1</v>
      </c>
      <c r="CZ9" s="2" t="s">
        <v>60</v>
      </c>
      <c r="DA9" s="4">
        <v>10</v>
      </c>
      <c r="DN9" s="2">
        <f t="shared" si="2"/>
        <v>1.740449284551026</v>
      </c>
      <c r="DO9" s="2">
        <f t="shared" si="3"/>
        <v>1.4918136724723081</v>
      </c>
      <c r="DP9" s="2">
        <f t="shared" si="4"/>
        <v>1.740449284551026</v>
      </c>
      <c r="DQ9" s="2">
        <f t="shared" si="5"/>
        <v>0.49727122415743602</v>
      </c>
      <c r="DR9" s="2">
        <f t="shared" si="6"/>
        <v>4</v>
      </c>
      <c r="DS9" s="2">
        <v>4.3021830340065907</v>
      </c>
    </row>
    <row r="10" spans="1:123" x14ac:dyDescent="0.25">
      <c r="A10" s="9">
        <v>0.74726999999999999</v>
      </c>
      <c r="B10" s="1">
        <v>90</v>
      </c>
      <c r="C10" s="1">
        <v>593</v>
      </c>
      <c r="D10" s="1" t="s">
        <v>88</v>
      </c>
      <c r="E10" s="1">
        <v>3</v>
      </c>
      <c r="F10" s="1">
        <v>1</v>
      </c>
      <c r="G10" s="1" t="s">
        <v>89</v>
      </c>
      <c r="H10" s="8">
        <v>63</v>
      </c>
      <c r="I10" s="2">
        <v>65</v>
      </c>
      <c r="J10" s="5">
        <v>15.33</v>
      </c>
      <c r="K10" s="3">
        <v>4.7636000000000003</v>
      </c>
      <c r="L10" s="2">
        <f t="shared" si="0"/>
        <v>11</v>
      </c>
      <c r="M10" s="2">
        <f t="shared" si="1"/>
        <v>28.666666666666668</v>
      </c>
      <c r="N10" s="2" t="s">
        <v>58</v>
      </c>
      <c r="O10" s="2">
        <v>100</v>
      </c>
      <c r="P10" s="2">
        <v>2</v>
      </c>
      <c r="W10" s="2">
        <v>1</v>
      </c>
      <c r="AX10" s="2">
        <v>1</v>
      </c>
      <c r="AY10" s="2">
        <v>1</v>
      </c>
      <c r="BB10" s="2">
        <v>1</v>
      </c>
      <c r="BO10" s="2" t="s">
        <v>59</v>
      </c>
      <c r="BP10" s="4">
        <v>25</v>
      </c>
      <c r="BV10" s="2">
        <v>1</v>
      </c>
      <c r="CP10" s="2">
        <v>1</v>
      </c>
      <c r="CQ10" s="2">
        <v>1</v>
      </c>
      <c r="CR10" s="2">
        <v>1</v>
      </c>
      <c r="CZ10" s="2" t="s">
        <v>60</v>
      </c>
      <c r="DA10" s="4">
        <v>15</v>
      </c>
      <c r="DB10" s="2">
        <v>1</v>
      </c>
      <c r="DN10" s="2">
        <f t="shared" si="2"/>
        <v>2.8689786436028775</v>
      </c>
      <c r="DO10" s="2">
        <f t="shared" si="3"/>
        <v>3.1488789990763286</v>
      </c>
      <c r="DP10" s="2">
        <f t="shared" si="4"/>
        <v>1.4694768662356201</v>
      </c>
      <c r="DQ10" s="2">
        <f t="shared" si="5"/>
        <v>0.62977579981526577</v>
      </c>
      <c r="DR10" s="2">
        <f t="shared" si="6"/>
        <v>2</v>
      </c>
      <c r="DS10" s="2">
        <v>3.6323715369936207</v>
      </c>
    </row>
    <row r="11" spans="1:123" x14ac:dyDescent="0.25">
      <c r="A11" s="9">
        <v>0.75029000000000001</v>
      </c>
      <c r="B11" s="1">
        <v>90</v>
      </c>
      <c r="C11" s="1">
        <v>593</v>
      </c>
      <c r="D11" s="1" t="s">
        <v>88</v>
      </c>
      <c r="E11" s="1">
        <v>3</v>
      </c>
      <c r="F11" s="1">
        <v>1</v>
      </c>
      <c r="G11" s="1" t="s">
        <v>89</v>
      </c>
      <c r="H11" s="8">
        <v>69</v>
      </c>
      <c r="I11" s="2">
        <v>71</v>
      </c>
      <c r="J11" s="5">
        <v>15.39</v>
      </c>
      <c r="K11" s="3">
        <v>5.7259000000000002</v>
      </c>
      <c r="L11" s="2">
        <f t="shared" si="0"/>
        <v>11</v>
      </c>
      <c r="M11" s="2">
        <f t="shared" si="1"/>
        <v>23</v>
      </c>
      <c r="N11" s="2" t="s">
        <v>58</v>
      </c>
      <c r="O11" s="2">
        <v>100</v>
      </c>
      <c r="V11" s="2">
        <v>1</v>
      </c>
      <c r="AA11" s="2">
        <v>2</v>
      </c>
      <c r="AY11" s="2">
        <v>1</v>
      </c>
      <c r="BB11" s="2">
        <v>1</v>
      </c>
      <c r="BC11" s="2">
        <v>3</v>
      </c>
      <c r="BO11" s="2" t="s">
        <v>59</v>
      </c>
      <c r="BP11" s="4">
        <v>20</v>
      </c>
      <c r="BT11" s="2">
        <v>2</v>
      </c>
      <c r="CR11" s="2">
        <v>1</v>
      </c>
      <c r="CZ11" s="2" t="s">
        <v>60</v>
      </c>
      <c r="DA11" s="4">
        <v>10</v>
      </c>
      <c r="DN11" s="2">
        <f t="shared" si="2"/>
        <v>2.2703854415899682</v>
      </c>
      <c r="DO11" s="2">
        <f t="shared" si="3"/>
        <v>1.746450339684591</v>
      </c>
      <c r="DP11" s="2">
        <f t="shared" si="4"/>
        <v>2.2703854415899682</v>
      </c>
      <c r="DQ11" s="2">
        <f t="shared" si="5"/>
        <v>0.52393510190537729</v>
      </c>
      <c r="DR11" s="2">
        <f t="shared" si="6"/>
        <v>2</v>
      </c>
      <c r="DS11" s="2">
        <v>5.6121220044533615</v>
      </c>
    </row>
    <row r="12" spans="1:123" x14ac:dyDescent="0.25">
      <c r="A12" s="9">
        <v>0.75366999999999995</v>
      </c>
      <c r="B12" s="1">
        <v>90</v>
      </c>
      <c r="C12" s="1">
        <v>593</v>
      </c>
      <c r="D12" s="1" t="s">
        <v>88</v>
      </c>
      <c r="E12" s="1">
        <v>3</v>
      </c>
      <c r="F12" s="1">
        <v>1</v>
      </c>
      <c r="G12" s="1" t="s">
        <v>89</v>
      </c>
      <c r="H12" s="8">
        <v>75</v>
      </c>
      <c r="I12" s="2">
        <v>77</v>
      </c>
      <c r="J12" s="5">
        <v>15.45</v>
      </c>
      <c r="K12" s="3">
        <v>6.6824000000000003</v>
      </c>
      <c r="L12" s="2">
        <f t="shared" si="0"/>
        <v>7</v>
      </c>
      <c r="M12" s="2">
        <f t="shared" si="1"/>
        <v>35</v>
      </c>
      <c r="N12" s="2" t="s">
        <v>58</v>
      </c>
      <c r="O12" s="2">
        <v>100</v>
      </c>
      <c r="AX12" s="2">
        <v>1</v>
      </c>
      <c r="AY12" s="2">
        <v>1</v>
      </c>
      <c r="BC12" s="2">
        <v>1</v>
      </c>
      <c r="BO12" s="2" t="s">
        <v>59</v>
      </c>
      <c r="BP12" s="4">
        <v>12.5</v>
      </c>
      <c r="BQ12" s="2">
        <v>1</v>
      </c>
      <c r="BS12" s="2">
        <v>1</v>
      </c>
      <c r="BV12" s="2">
        <v>1</v>
      </c>
      <c r="CZ12" s="2" t="s">
        <v>60</v>
      </c>
      <c r="DA12" s="4">
        <v>12.5</v>
      </c>
      <c r="DD12" s="2">
        <v>1</v>
      </c>
      <c r="DN12" s="2">
        <f t="shared" si="2"/>
        <v>4.7886986711361184</v>
      </c>
      <c r="DO12" s="2">
        <f t="shared" si="3"/>
        <v>0.44894050041901112</v>
      </c>
      <c r="DP12" s="2">
        <f t="shared" si="4"/>
        <v>3.591524003352089</v>
      </c>
      <c r="DQ12" s="2">
        <f t="shared" si="5"/>
        <v>0</v>
      </c>
      <c r="DR12" s="2">
        <f t="shared" si="6"/>
        <v>0</v>
      </c>
      <c r="DS12" s="2">
        <v>8.8778189462927664</v>
      </c>
    </row>
    <row r="13" spans="1:123" x14ac:dyDescent="0.25">
      <c r="A13" s="9">
        <v>0.75765000000000005</v>
      </c>
      <c r="B13" s="1">
        <v>90</v>
      </c>
      <c r="C13" s="1">
        <v>593</v>
      </c>
      <c r="D13" s="1" t="s">
        <v>88</v>
      </c>
      <c r="E13" s="1">
        <v>3</v>
      </c>
      <c r="F13" s="1">
        <v>1</v>
      </c>
      <c r="G13" s="1" t="s">
        <v>89</v>
      </c>
      <c r="H13" s="8">
        <v>81</v>
      </c>
      <c r="I13" s="2">
        <v>83</v>
      </c>
      <c r="J13" s="5">
        <v>15.51</v>
      </c>
      <c r="K13" s="3">
        <v>7.7462999999999997</v>
      </c>
      <c r="L13" s="2">
        <f t="shared" si="0"/>
        <v>15</v>
      </c>
      <c r="M13" s="2">
        <f t="shared" si="1"/>
        <v>64</v>
      </c>
      <c r="N13" s="2" t="s">
        <v>58</v>
      </c>
      <c r="O13" s="2">
        <v>100</v>
      </c>
      <c r="Z13" s="2">
        <v>1</v>
      </c>
      <c r="AB13" s="2">
        <v>1</v>
      </c>
      <c r="AV13" s="2">
        <v>1</v>
      </c>
      <c r="AY13" s="2">
        <v>1</v>
      </c>
      <c r="BB13" s="2">
        <v>1</v>
      </c>
      <c r="BC13" s="2">
        <v>1</v>
      </c>
      <c r="BE13" s="2">
        <v>2</v>
      </c>
      <c r="BO13" s="2" t="s">
        <v>59</v>
      </c>
      <c r="BP13" s="4">
        <v>12.5</v>
      </c>
      <c r="BQ13" s="2">
        <v>2</v>
      </c>
      <c r="BS13" s="2">
        <v>1</v>
      </c>
      <c r="BW13" s="2">
        <v>1</v>
      </c>
      <c r="CO13" s="2">
        <v>2</v>
      </c>
      <c r="CZ13" s="2" t="s">
        <v>60</v>
      </c>
      <c r="DA13" s="4">
        <v>12.5</v>
      </c>
      <c r="DB13" s="2">
        <v>1</v>
      </c>
      <c r="DN13" s="2">
        <f t="shared" si="2"/>
        <v>5.4219433794198526</v>
      </c>
      <c r="DO13" s="2">
        <f t="shared" si="3"/>
        <v>2.840065579696113</v>
      </c>
      <c r="DP13" s="2">
        <f t="shared" si="4"/>
        <v>4.3891922595303567</v>
      </c>
      <c r="DQ13" s="2">
        <f t="shared" si="5"/>
        <v>0.25818777997237391</v>
      </c>
      <c r="DR13" s="2">
        <f t="shared" si="6"/>
        <v>2</v>
      </c>
      <c r="DS13" s="2">
        <v>10.849559731248203</v>
      </c>
    </row>
    <row r="14" spans="1:123" x14ac:dyDescent="0.25">
      <c r="A14" s="9">
        <v>0.76161999999999996</v>
      </c>
      <c r="B14" s="1">
        <v>90</v>
      </c>
      <c r="C14" s="1">
        <v>593</v>
      </c>
      <c r="D14" s="1" t="s">
        <v>88</v>
      </c>
      <c r="E14" s="1">
        <v>3</v>
      </c>
      <c r="F14" s="1">
        <v>1</v>
      </c>
      <c r="G14" s="1" t="s">
        <v>89</v>
      </c>
      <c r="H14" s="8">
        <v>87</v>
      </c>
      <c r="I14" s="2">
        <v>89</v>
      </c>
      <c r="J14" s="5">
        <v>15.57</v>
      </c>
      <c r="K14" s="3">
        <v>4.1032999999999999</v>
      </c>
      <c r="L14" s="2">
        <f t="shared" si="0"/>
        <v>7</v>
      </c>
      <c r="M14" s="2">
        <f t="shared" si="1"/>
        <v>10</v>
      </c>
      <c r="N14" s="2" t="s">
        <v>58</v>
      </c>
      <c r="O14" s="2">
        <v>100</v>
      </c>
      <c r="W14" s="2">
        <v>1</v>
      </c>
      <c r="AB14" s="2">
        <v>1</v>
      </c>
      <c r="AC14" s="2">
        <v>2</v>
      </c>
      <c r="BA14" s="2">
        <v>1</v>
      </c>
      <c r="BF14" s="2">
        <v>1</v>
      </c>
      <c r="BO14" s="2" t="s">
        <v>59</v>
      </c>
      <c r="BP14" s="4">
        <v>25</v>
      </c>
      <c r="BQ14" s="2">
        <v>1</v>
      </c>
      <c r="CZ14" s="2" t="s">
        <v>60</v>
      </c>
      <c r="DA14" s="4">
        <v>25</v>
      </c>
      <c r="DN14" s="2">
        <f t="shared" si="2"/>
        <v>1.9496502814807595</v>
      </c>
      <c r="DO14" s="2">
        <f t="shared" si="3"/>
        <v>0.48741257037018987</v>
      </c>
      <c r="DP14" s="2">
        <f t="shared" si="4"/>
        <v>1.9496502814807595</v>
      </c>
      <c r="DQ14" s="2">
        <f t="shared" si="5"/>
        <v>0.97482514074037974</v>
      </c>
      <c r="DR14" s="2">
        <f t="shared" si="6"/>
        <v>3</v>
      </c>
      <c r="DS14" s="2">
        <v>4.8193029453291079</v>
      </c>
    </row>
    <row r="15" spans="1:123" x14ac:dyDescent="0.25">
      <c r="A15" s="9">
        <v>0.76400000000000001</v>
      </c>
      <c r="B15" s="1">
        <v>90</v>
      </c>
      <c r="C15" s="1">
        <v>593</v>
      </c>
      <c r="D15" s="1" t="s">
        <v>88</v>
      </c>
      <c r="E15" s="1">
        <v>3</v>
      </c>
      <c r="F15" s="1">
        <v>1</v>
      </c>
      <c r="G15" s="1" t="s">
        <v>89</v>
      </c>
      <c r="H15" s="8">
        <v>98</v>
      </c>
      <c r="I15" s="2">
        <v>100</v>
      </c>
      <c r="J15" s="5">
        <v>15.68</v>
      </c>
      <c r="K15" s="3">
        <v>2.8435999999999999</v>
      </c>
      <c r="L15" s="2">
        <f t="shared" si="0"/>
        <v>5</v>
      </c>
      <c r="M15" s="2">
        <f t="shared" si="1"/>
        <v>5</v>
      </c>
      <c r="N15" s="2" t="s">
        <v>58</v>
      </c>
      <c r="O15" s="2">
        <v>100</v>
      </c>
      <c r="AC15" s="2">
        <v>1</v>
      </c>
      <c r="AY15" s="2">
        <v>1</v>
      </c>
      <c r="BC15" s="2">
        <v>1</v>
      </c>
      <c r="BE15" s="2">
        <v>2</v>
      </c>
      <c r="BO15" s="2" t="s">
        <v>59</v>
      </c>
      <c r="BP15" s="4">
        <v>25</v>
      </c>
      <c r="CZ15" s="2" t="s">
        <v>60</v>
      </c>
      <c r="DA15" s="4">
        <v>25</v>
      </c>
      <c r="DN15" s="2">
        <f t="shared" si="2"/>
        <v>0.35166690111126742</v>
      </c>
      <c r="DO15" s="2">
        <f t="shared" si="3"/>
        <v>1.4066676044450697</v>
      </c>
      <c r="DP15" s="2">
        <f t="shared" si="4"/>
        <v>0.35166690111126742</v>
      </c>
      <c r="DQ15" s="2">
        <f t="shared" si="5"/>
        <v>0.35166690111126742</v>
      </c>
      <c r="DR15" s="2">
        <f t="shared" si="6"/>
        <v>1</v>
      </c>
      <c r="DS15" s="2">
        <v>0.869278633403473</v>
      </c>
    </row>
    <row r="16" spans="1:123" x14ac:dyDescent="0.25">
      <c r="A16" s="9">
        <v>0.77200000000000002</v>
      </c>
      <c r="B16" s="1">
        <v>90</v>
      </c>
      <c r="C16" s="1">
        <v>593</v>
      </c>
      <c r="D16" s="1" t="s">
        <v>88</v>
      </c>
      <c r="E16" s="1">
        <v>3</v>
      </c>
      <c r="F16" s="1">
        <v>1</v>
      </c>
      <c r="G16" s="1" t="s">
        <v>89</v>
      </c>
      <c r="H16" s="8">
        <v>108</v>
      </c>
      <c r="I16" s="2">
        <v>110</v>
      </c>
      <c r="J16" s="5">
        <v>15.78</v>
      </c>
      <c r="K16" s="3">
        <v>3.4737</v>
      </c>
      <c r="L16" s="2">
        <f t="shared" si="0"/>
        <v>15</v>
      </c>
      <c r="M16" s="2">
        <f t="shared" si="1"/>
        <v>36</v>
      </c>
      <c r="N16" s="2" t="s">
        <v>58</v>
      </c>
      <c r="O16" s="2">
        <v>100</v>
      </c>
      <c r="Y16" s="2">
        <v>3</v>
      </c>
      <c r="AD16" s="2">
        <v>1</v>
      </c>
      <c r="AY16" s="2">
        <v>1</v>
      </c>
      <c r="BC16" s="2">
        <v>1</v>
      </c>
      <c r="BD16" s="2">
        <v>1</v>
      </c>
      <c r="BG16" s="2">
        <v>1</v>
      </c>
      <c r="BO16" s="2" t="s">
        <v>59</v>
      </c>
      <c r="BP16" s="4">
        <v>25</v>
      </c>
      <c r="BV16" s="2">
        <v>2</v>
      </c>
      <c r="CO16" s="2">
        <v>3</v>
      </c>
      <c r="CP16" s="2">
        <v>2</v>
      </c>
      <c r="CZ16" s="2" t="s">
        <v>60</v>
      </c>
      <c r="DA16" s="4">
        <v>12.5</v>
      </c>
      <c r="DN16" s="2">
        <f t="shared" si="2"/>
        <v>3.4545297521374905</v>
      </c>
      <c r="DO16" s="2">
        <f t="shared" si="3"/>
        <v>6.9090595042749809</v>
      </c>
      <c r="DP16" s="2">
        <f t="shared" si="4"/>
        <v>3.4545297521374905</v>
      </c>
      <c r="DQ16" s="2">
        <f t="shared" si="5"/>
        <v>1.1515099173791634</v>
      </c>
      <c r="DR16" s="2">
        <f t="shared" si="6"/>
        <v>2</v>
      </c>
      <c r="DS16" s="2">
        <v>8.5391854976979573</v>
      </c>
    </row>
    <row r="17" spans="1:123" x14ac:dyDescent="0.25">
      <c r="A17" s="9">
        <v>0.78</v>
      </c>
      <c r="B17" s="1">
        <v>90</v>
      </c>
      <c r="C17" s="1">
        <v>593</v>
      </c>
      <c r="D17" s="1" t="s">
        <v>88</v>
      </c>
      <c r="E17" s="1">
        <v>3</v>
      </c>
      <c r="F17" s="1">
        <v>1</v>
      </c>
      <c r="G17" s="1" t="s">
        <v>89</v>
      </c>
      <c r="H17" s="8">
        <v>118</v>
      </c>
      <c r="I17" s="2">
        <v>120</v>
      </c>
      <c r="J17" s="5">
        <v>15.88</v>
      </c>
      <c r="K17" s="3">
        <v>3.5524</v>
      </c>
      <c r="L17" s="2">
        <f t="shared" si="0"/>
        <v>18</v>
      </c>
      <c r="M17" s="2">
        <f t="shared" si="1"/>
        <v>45</v>
      </c>
      <c r="N17" s="2" t="s">
        <v>58</v>
      </c>
      <c r="O17" s="2">
        <v>100</v>
      </c>
      <c r="S17" s="2">
        <v>1</v>
      </c>
      <c r="V17" s="2">
        <v>1</v>
      </c>
      <c r="AD17" s="2">
        <v>1</v>
      </c>
      <c r="AE17" s="2">
        <v>2</v>
      </c>
      <c r="AX17" s="2">
        <v>1</v>
      </c>
      <c r="AY17" s="2">
        <v>1</v>
      </c>
      <c r="BC17" s="2">
        <v>2</v>
      </c>
      <c r="BO17" s="2" t="s">
        <v>59</v>
      </c>
      <c r="BP17" s="4">
        <v>25</v>
      </c>
      <c r="BQ17" s="2">
        <v>1</v>
      </c>
      <c r="BU17" s="2">
        <v>1</v>
      </c>
      <c r="BV17" s="2">
        <v>5</v>
      </c>
      <c r="BX17" s="2">
        <v>1</v>
      </c>
      <c r="CP17" s="2">
        <v>1</v>
      </c>
      <c r="CZ17" s="2" t="s">
        <v>60</v>
      </c>
      <c r="DA17" s="4">
        <v>12.5</v>
      </c>
      <c r="DN17" s="2">
        <f t="shared" si="2"/>
        <v>10.415493750703749</v>
      </c>
      <c r="DO17" s="2">
        <f t="shared" si="3"/>
        <v>2.2519986488008108</v>
      </c>
      <c r="DP17" s="2">
        <f t="shared" si="4"/>
        <v>10.415493750703749</v>
      </c>
      <c r="DQ17" s="2">
        <f t="shared" si="5"/>
        <v>1.4074991555005067</v>
      </c>
      <c r="DR17" s="2">
        <f t="shared" si="6"/>
        <v>4</v>
      </c>
      <c r="DS17" s="2">
        <v>25.745858211914843</v>
      </c>
    </row>
    <row r="18" spans="1:123" x14ac:dyDescent="0.25">
      <c r="A18" s="9">
        <v>0.78800000000000003</v>
      </c>
      <c r="B18" s="1">
        <v>90</v>
      </c>
      <c r="C18" s="1">
        <v>593</v>
      </c>
      <c r="D18" s="1" t="s">
        <v>88</v>
      </c>
      <c r="E18" s="1">
        <v>3</v>
      </c>
      <c r="F18" s="1">
        <v>1</v>
      </c>
      <c r="G18" s="1" t="s">
        <v>89</v>
      </c>
      <c r="H18" s="8">
        <v>128</v>
      </c>
      <c r="I18" s="2">
        <v>130</v>
      </c>
      <c r="J18" s="5">
        <v>15.98</v>
      </c>
      <c r="K18" s="3">
        <v>2.8443999999999998</v>
      </c>
      <c r="L18" s="2">
        <f t="shared" si="0"/>
        <v>31</v>
      </c>
      <c r="M18" s="2">
        <f t="shared" si="1"/>
        <v>52</v>
      </c>
      <c r="N18" s="2" t="s">
        <v>58</v>
      </c>
      <c r="O18" s="2">
        <v>100</v>
      </c>
      <c r="W18" s="2">
        <v>4</v>
      </c>
      <c r="Y18" s="2">
        <v>3</v>
      </c>
      <c r="AF18" s="2">
        <v>1</v>
      </c>
      <c r="AG18" s="2">
        <v>1</v>
      </c>
      <c r="AV18" s="2">
        <v>3</v>
      </c>
      <c r="AW18" s="2">
        <v>2</v>
      </c>
      <c r="AX18" s="2">
        <v>3</v>
      </c>
      <c r="AY18" s="2">
        <v>3</v>
      </c>
      <c r="BC18" s="2">
        <v>4</v>
      </c>
      <c r="BO18" s="2" t="s">
        <v>59</v>
      </c>
      <c r="BP18" s="4">
        <v>25</v>
      </c>
      <c r="BU18" s="2">
        <v>2</v>
      </c>
      <c r="BV18" s="2">
        <v>3</v>
      </c>
      <c r="BY18" s="2">
        <v>1</v>
      </c>
      <c r="CP18" s="2">
        <v>1</v>
      </c>
      <c r="CZ18" s="2" t="s">
        <v>60</v>
      </c>
      <c r="DA18" s="4">
        <v>12.5</v>
      </c>
      <c r="DN18" s="2">
        <f t="shared" si="2"/>
        <v>11.60174377724652</v>
      </c>
      <c r="DO18" s="2">
        <f t="shared" si="3"/>
        <v>6.6797918717479963</v>
      </c>
      <c r="DP18" s="2">
        <f t="shared" si="4"/>
        <v>11.60174377724652</v>
      </c>
      <c r="DQ18" s="2">
        <f t="shared" si="5"/>
        <v>3.1641119392490511</v>
      </c>
      <c r="DR18" s="2">
        <f t="shared" si="6"/>
        <v>4</v>
      </c>
      <c r="DS18" s="2">
        <v>28.678126783933987</v>
      </c>
    </row>
    <row r="19" spans="1:123" x14ac:dyDescent="0.25">
      <c r="A19" s="10">
        <v>0.79149999999999998</v>
      </c>
      <c r="B19" s="1">
        <v>90</v>
      </c>
      <c r="C19" s="1">
        <v>593</v>
      </c>
      <c r="D19" s="1" t="s">
        <v>88</v>
      </c>
      <c r="E19" s="1">
        <v>3</v>
      </c>
      <c r="F19" s="1">
        <v>1</v>
      </c>
      <c r="G19" s="1" t="s">
        <v>89</v>
      </c>
      <c r="H19" s="8">
        <v>134</v>
      </c>
      <c r="I19" s="2">
        <v>136</v>
      </c>
      <c r="J19" s="5">
        <v>16.04</v>
      </c>
      <c r="K19" s="3">
        <v>2.9</v>
      </c>
      <c r="L19" s="2">
        <f t="shared" si="0"/>
        <v>27</v>
      </c>
      <c r="M19" s="2">
        <f t="shared" si="1"/>
        <v>52</v>
      </c>
      <c r="N19" s="2" t="s">
        <v>58</v>
      </c>
      <c r="O19" s="2">
        <v>100</v>
      </c>
      <c r="W19" s="2">
        <v>8</v>
      </c>
      <c r="Y19" s="2">
        <v>1</v>
      </c>
      <c r="AA19" s="2">
        <v>1</v>
      </c>
      <c r="AF19" s="2">
        <v>1</v>
      </c>
      <c r="AH19" s="2">
        <v>2</v>
      </c>
      <c r="AY19" s="2">
        <v>2</v>
      </c>
      <c r="BC19" s="2">
        <v>3</v>
      </c>
      <c r="BD19" s="2">
        <v>2</v>
      </c>
      <c r="BO19" s="2" t="s">
        <v>59</v>
      </c>
      <c r="BP19" s="4">
        <v>25</v>
      </c>
      <c r="BQ19" s="2">
        <v>1</v>
      </c>
      <c r="BV19" s="2">
        <v>2</v>
      </c>
      <c r="CO19" s="2">
        <v>2</v>
      </c>
      <c r="CP19" s="2">
        <v>1</v>
      </c>
      <c r="CZ19" s="2" t="s">
        <v>60</v>
      </c>
      <c r="DA19" s="4">
        <v>12.5</v>
      </c>
      <c r="DB19" s="2">
        <v>1</v>
      </c>
      <c r="DN19" s="2">
        <f t="shared" si="2"/>
        <v>11.379310344827587</v>
      </c>
      <c r="DO19" s="2">
        <f t="shared" si="3"/>
        <v>6.5517241379310347</v>
      </c>
      <c r="DP19" s="2">
        <f t="shared" si="4"/>
        <v>8.6206896551724146</v>
      </c>
      <c r="DQ19" s="2">
        <f t="shared" si="5"/>
        <v>4.4827586206896557</v>
      </c>
      <c r="DR19" s="2">
        <f t="shared" si="6"/>
        <v>5</v>
      </c>
      <c r="DS19" s="2">
        <v>21.309316568501</v>
      </c>
    </row>
    <row r="20" spans="1:123" x14ac:dyDescent="0.25">
      <c r="A20" s="10">
        <v>0.79300000000000004</v>
      </c>
      <c r="B20" s="1">
        <v>90</v>
      </c>
      <c r="C20" s="1">
        <v>593</v>
      </c>
      <c r="D20" s="1" t="s">
        <v>88</v>
      </c>
      <c r="E20" s="1">
        <v>3</v>
      </c>
      <c r="F20" s="1">
        <v>1</v>
      </c>
      <c r="G20" s="1" t="s">
        <v>89</v>
      </c>
      <c r="H20" s="8">
        <v>139</v>
      </c>
      <c r="I20" s="6">
        <v>141</v>
      </c>
      <c r="J20" s="6">
        <v>16.09</v>
      </c>
      <c r="K20" s="3">
        <v>2.5457999999999998</v>
      </c>
      <c r="L20" s="2">
        <f t="shared" si="0"/>
        <v>14</v>
      </c>
      <c r="M20" s="2">
        <f t="shared" si="1"/>
        <v>35</v>
      </c>
      <c r="N20" s="2" t="s">
        <v>58</v>
      </c>
      <c r="O20" s="2">
        <v>100</v>
      </c>
      <c r="AY20" s="2">
        <v>3</v>
      </c>
      <c r="BA20" s="2">
        <v>2</v>
      </c>
      <c r="BB20" s="2">
        <v>1</v>
      </c>
      <c r="BE20" s="2">
        <v>1</v>
      </c>
      <c r="BO20" s="2" t="s">
        <v>59</v>
      </c>
      <c r="BP20" s="4">
        <v>25</v>
      </c>
      <c r="BQ20" s="2">
        <v>2</v>
      </c>
      <c r="BR20" s="2">
        <v>1</v>
      </c>
      <c r="BV20" s="2">
        <v>4</v>
      </c>
      <c r="CZ20" s="2" t="s">
        <v>60</v>
      </c>
      <c r="DA20" s="4">
        <v>12.5</v>
      </c>
      <c r="DN20" s="2">
        <f t="shared" si="2"/>
        <v>10.998507345431692</v>
      </c>
      <c r="DO20" s="2">
        <f t="shared" si="3"/>
        <v>2.749626836357923</v>
      </c>
      <c r="DP20" s="2">
        <f t="shared" si="4"/>
        <v>10.998507345431692</v>
      </c>
      <c r="DQ20" s="2">
        <f t="shared" si="5"/>
        <v>0</v>
      </c>
      <c r="DR20" s="2">
        <f t="shared" si="6"/>
        <v>0</v>
      </c>
      <c r="DS20" s="2">
        <v>27.18699827735535</v>
      </c>
    </row>
    <row r="21" spans="1:123" x14ac:dyDescent="0.25">
      <c r="A21" s="10">
        <v>0.79500000000000004</v>
      </c>
      <c r="B21" s="1">
        <v>90</v>
      </c>
      <c r="C21" s="1">
        <v>593</v>
      </c>
      <c r="D21" s="1" t="s">
        <v>88</v>
      </c>
      <c r="E21" s="1">
        <v>3</v>
      </c>
      <c r="F21" s="1">
        <v>1</v>
      </c>
      <c r="G21" s="1" t="s">
        <v>89</v>
      </c>
      <c r="H21" s="8">
        <v>140</v>
      </c>
      <c r="I21" s="2">
        <v>142</v>
      </c>
      <c r="J21" s="5">
        <v>16.100000000000001</v>
      </c>
      <c r="K21" s="3">
        <v>1.7408999999999999</v>
      </c>
      <c r="L21" s="2">
        <f t="shared" si="0"/>
        <v>10</v>
      </c>
      <c r="M21" s="2">
        <f t="shared" si="1"/>
        <v>33</v>
      </c>
      <c r="N21" s="2" t="s">
        <v>58</v>
      </c>
      <c r="O21" s="2">
        <v>100</v>
      </c>
      <c r="W21" s="2">
        <v>1</v>
      </c>
      <c r="AY21" s="2">
        <v>1</v>
      </c>
      <c r="AZ21" s="2">
        <v>1</v>
      </c>
      <c r="BA21" s="2">
        <v>1</v>
      </c>
      <c r="BF21" s="2">
        <v>1</v>
      </c>
      <c r="BO21" s="2" t="s">
        <v>59</v>
      </c>
      <c r="BP21" s="4">
        <v>25</v>
      </c>
      <c r="BV21" s="2">
        <v>1</v>
      </c>
      <c r="BW21" s="2">
        <v>1</v>
      </c>
      <c r="BZ21" s="2">
        <v>1</v>
      </c>
      <c r="CZ21" s="2" t="s">
        <v>60</v>
      </c>
      <c r="DA21" s="4">
        <v>12.5</v>
      </c>
      <c r="DE21" s="2">
        <v>1</v>
      </c>
      <c r="DL21" s="2">
        <v>1</v>
      </c>
      <c r="DN21" s="2">
        <f t="shared" si="2"/>
        <v>12.062726176115802</v>
      </c>
      <c r="DO21" s="2">
        <f t="shared" si="3"/>
        <v>6.892986386351887</v>
      </c>
      <c r="DP21" s="2">
        <f t="shared" si="4"/>
        <v>7.4674019185478784</v>
      </c>
      <c r="DQ21" s="2">
        <f t="shared" si="5"/>
        <v>0.57441553219599062</v>
      </c>
      <c r="DR21" s="2">
        <f t="shared" si="6"/>
        <v>1</v>
      </c>
      <c r="DS21" s="2">
        <v>18.458526845481941</v>
      </c>
    </row>
    <row r="22" spans="1:123" x14ac:dyDescent="0.25">
      <c r="A22" s="10">
        <v>0.79700000000000004</v>
      </c>
      <c r="B22" s="1">
        <v>90</v>
      </c>
      <c r="C22" s="1">
        <v>593</v>
      </c>
      <c r="D22" s="1" t="s">
        <v>88</v>
      </c>
      <c r="E22" s="1">
        <v>3</v>
      </c>
      <c r="F22" s="1">
        <v>2</v>
      </c>
      <c r="G22" s="1" t="s">
        <v>89</v>
      </c>
      <c r="H22" s="8">
        <v>4</v>
      </c>
      <c r="I22" s="2">
        <v>6</v>
      </c>
      <c r="J22" s="5">
        <v>16.239999999999998</v>
      </c>
      <c r="K22" s="3">
        <v>1.9557</v>
      </c>
      <c r="L22" s="2">
        <f t="shared" si="0"/>
        <v>15</v>
      </c>
      <c r="M22" s="2">
        <f t="shared" si="1"/>
        <v>43</v>
      </c>
      <c r="N22" s="2" t="s">
        <v>58</v>
      </c>
      <c r="O22" s="2">
        <v>100</v>
      </c>
      <c r="W22" s="2">
        <v>1</v>
      </c>
      <c r="Y22" s="2">
        <v>1</v>
      </c>
      <c r="AF22" s="2">
        <v>3</v>
      </c>
      <c r="AY22" s="2">
        <v>2</v>
      </c>
      <c r="BO22" s="2" t="s">
        <v>59</v>
      </c>
      <c r="BP22" s="4">
        <v>25</v>
      </c>
      <c r="BQ22" s="2">
        <v>1</v>
      </c>
      <c r="BR22" s="2">
        <v>1</v>
      </c>
      <c r="BV22" s="2">
        <v>4</v>
      </c>
      <c r="CP22" s="2">
        <v>1</v>
      </c>
      <c r="CZ22" s="2" t="s">
        <v>60</v>
      </c>
      <c r="DA22" s="4">
        <v>12.5</v>
      </c>
      <c r="DE22" s="2">
        <v>1</v>
      </c>
      <c r="DN22" s="2">
        <f t="shared" si="2"/>
        <v>18.919057115099452</v>
      </c>
      <c r="DO22" s="2">
        <f t="shared" si="3"/>
        <v>3.0679552078539651</v>
      </c>
      <c r="DP22" s="2">
        <f t="shared" si="4"/>
        <v>14.828450171294167</v>
      </c>
      <c r="DQ22" s="2">
        <f t="shared" si="5"/>
        <v>2.5566293398783047</v>
      </c>
      <c r="DR22" s="2">
        <f t="shared" si="6"/>
        <v>3</v>
      </c>
      <c r="DS22" s="2">
        <v>36.654160114760629</v>
      </c>
    </row>
    <row r="23" spans="1:123" x14ac:dyDescent="0.25">
      <c r="A23" s="9">
        <v>0.79900000000000004</v>
      </c>
      <c r="B23" s="1">
        <v>90</v>
      </c>
      <c r="C23" s="1">
        <v>593</v>
      </c>
      <c r="D23" s="1" t="s">
        <v>88</v>
      </c>
      <c r="E23" s="1">
        <v>3</v>
      </c>
      <c r="F23" s="1">
        <v>2</v>
      </c>
      <c r="G23" s="1" t="s">
        <v>89</v>
      </c>
      <c r="H23" s="8">
        <v>10</v>
      </c>
      <c r="I23" s="2">
        <v>12</v>
      </c>
      <c r="J23" s="5">
        <v>16.3</v>
      </c>
      <c r="K23" s="3">
        <v>2.3182</v>
      </c>
      <c r="L23" s="2">
        <f t="shared" si="0"/>
        <v>11</v>
      </c>
      <c r="M23" s="2">
        <f t="shared" si="1"/>
        <v>17</v>
      </c>
      <c r="N23" s="2" t="s">
        <v>58</v>
      </c>
      <c r="O23" s="2">
        <v>100</v>
      </c>
      <c r="V23" s="2">
        <v>3</v>
      </c>
      <c r="W23" s="2">
        <v>1</v>
      </c>
      <c r="Y23" s="2">
        <v>2</v>
      </c>
      <c r="BA23" s="2">
        <v>2</v>
      </c>
      <c r="BC23" s="2">
        <v>1</v>
      </c>
      <c r="BO23" s="2" t="s">
        <v>59</v>
      </c>
      <c r="BP23" s="4">
        <v>25</v>
      </c>
      <c r="BQ23" s="2">
        <v>1</v>
      </c>
      <c r="BV23" s="2">
        <v>1</v>
      </c>
      <c r="CZ23" s="2" t="s">
        <v>60</v>
      </c>
      <c r="DA23" s="4">
        <v>25</v>
      </c>
      <c r="DN23" s="2">
        <f t="shared" si="2"/>
        <v>6.0391683202484687</v>
      </c>
      <c r="DO23" s="2">
        <f t="shared" si="3"/>
        <v>1.2941074971961004</v>
      </c>
      <c r="DP23" s="2">
        <f t="shared" si="4"/>
        <v>6.0391683202484687</v>
      </c>
      <c r="DQ23" s="2">
        <f t="shared" si="5"/>
        <v>2.5882149943922008</v>
      </c>
      <c r="DR23" s="2">
        <f t="shared" si="6"/>
        <v>3</v>
      </c>
      <c r="DS23" s="2">
        <v>14.928103747409896</v>
      </c>
    </row>
    <row r="24" spans="1:123" x14ac:dyDescent="0.25">
      <c r="A24" s="10">
        <v>0.80100000000000005</v>
      </c>
      <c r="B24" s="1">
        <v>90</v>
      </c>
      <c r="C24" s="1">
        <v>593</v>
      </c>
      <c r="D24" s="1" t="s">
        <v>88</v>
      </c>
      <c r="E24" s="1">
        <v>3</v>
      </c>
      <c r="F24" s="1">
        <v>2</v>
      </c>
      <c r="G24" s="1" t="s">
        <v>89</v>
      </c>
      <c r="H24" s="8">
        <v>15</v>
      </c>
      <c r="I24" s="6">
        <v>17</v>
      </c>
      <c r="J24" s="6">
        <v>16.350000000000001</v>
      </c>
      <c r="K24" s="3">
        <v>1.8219000000000001</v>
      </c>
      <c r="L24" s="2">
        <f t="shared" si="0"/>
        <v>10</v>
      </c>
      <c r="M24" s="2">
        <f t="shared" si="1"/>
        <v>22</v>
      </c>
      <c r="N24" s="2" t="s">
        <v>58</v>
      </c>
      <c r="O24" s="2">
        <v>100</v>
      </c>
      <c r="W24" s="2">
        <v>2</v>
      </c>
      <c r="AZ24" s="2">
        <v>2</v>
      </c>
      <c r="BC24" s="2">
        <v>1</v>
      </c>
      <c r="BH24" s="2">
        <v>1</v>
      </c>
      <c r="BO24" s="2" t="s">
        <v>59</v>
      </c>
      <c r="BP24" s="4">
        <v>25</v>
      </c>
      <c r="BQ24" s="2">
        <v>3</v>
      </c>
      <c r="BV24" s="2">
        <v>1</v>
      </c>
      <c r="CZ24" s="2" t="s">
        <v>60</v>
      </c>
      <c r="DA24" s="4">
        <v>25</v>
      </c>
      <c r="DN24" s="2">
        <f t="shared" si="2"/>
        <v>9.879795817553104</v>
      </c>
      <c r="DO24" s="2">
        <f t="shared" si="3"/>
        <v>2.1955101816784675</v>
      </c>
      <c r="DP24" s="2">
        <f t="shared" si="4"/>
        <v>9.879795817553104</v>
      </c>
      <c r="DQ24" s="2">
        <f t="shared" si="5"/>
        <v>1.0977550908392337</v>
      </c>
      <c r="DR24" s="2">
        <f t="shared" si="6"/>
        <v>1</v>
      </c>
      <c r="DS24" s="2">
        <v>24.421676818173381</v>
      </c>
    </row>
    <row r="25" spans="1:123" x14ac:dyDescent="0.25">
      <c r="A25" s="10">
        <v>0.80300000000000005</v>
      </c>
      <c r="B25" s="1">
        <v>90</v>
      </c>
      <c r="C25" s="1">
        <v>593</v>
      </c>
      <c r="D25" s="1" t="s">
        <v>88</v>
      </c>
      <c r="E25" s="1">
        <v>3</v>
      </c>
      <c r="F25" s="1">
        <v>2</v>
      </c>
      <c r="G25" s="1" t="s">
        <v>89</v>
      </c>
      <c r="H25" s="8">
        <v>20</v>
      </c>
      <c r="I25" s="2">
        <v>22</v>
      </c>
      <c r="J25" s="5">
        <v>16.399999999999999</v>
      </c>
      <c r="K25" s="3">
        <v>1.9998</v>
      </c>
      <c r="L25" s="2">
        <f t="shared" si="0"/>
        <v>6</v>
      </c>
      <c r="M25" s="2">
        <f t="shared" si="1"/>
        <v>6</v>
      </c>
      <c r="N25" s="2" t="s">
        <v>58</v>
      </c>
      <c r="O25" s="2">
        <v>100</v>
      </c>
      <c r="P25" s="2">
        <v>2</v>
      </c>
      <c r="AI25" s="2">
        <v>2</v>
      </c>
      <c r="BE25" s="2">
        <v>1</v>
      </c>
      <c r="BG25" s="2">
        <v>1</v>
      </c>
      <c r="BO25" s="2" t="s">
        <v>59</v>
      </c>
      <c r="BP25" s="4">
        <v>25</v>
      </c>
      <c r="CZ25" s="2" t="s">
        <v>60</v>
      </c>
      <c r="DA25" s="4">
        <v>12.5</v>
      </c>
      <c r="DN25" s="2">
        <f t="shared" si="2"/>
        <v>2.000200020002</v>
      </c>
      <c r="DO25" s="2">
        <f t="shared" si="3"/>
        <v>1.000100010001</v>
      </c>
      <c r="DP25" s="2">
        <f t="shared" si="4"/>
        <v>2.000200020002</v>
      </c>
      <c r="DQ25" s="2">
        <f t="shared" si="5"/>
        <v>2.000200020002</v>
      </c>
      <c r="DR25" s="2">
        <f t="shared" si="6"/>
        <v>2</v>
      </c>
      <c r="DS25" s="2">
        <v>4.9442558694791794</v>
      </c>
    </row>
    <row r="26" spans="1:123" x14ac:dyDescent="0.25">
      <c r="A26" s="10">
        <v>0.80500000000000005</v>
      </c>
      <c r="B26" s="1">
        <v>90</v>
      </c>
      <c r="C26" s="1">
        <v>593</v>
      </c>
      <c r="D26" s="1" t="s">
        <v>88</v>
      </c>
      <c r="E26" s="1">
        <v>3</v>
      </c>
      <c r="F26" s="1">
        <v>2</v>
      </c>
      <c r="G26" s="1" t="s">
        <v>89</v>
      </c>
      <c r="H26" s="8">
        <v>30</v>
      </c>
      <c r="I26" s="2">
        <v>32</v>
      </c>
      <c r="J26" s="5">
        <v>16.5</v>
      </c>
      <c r="K26" s="3">
        <v>1.3484</v>
      </c>
      <c r="L26" s="2">
        <f t="shared" si="0"/>
        <v>7</v>
      </c>
      <c r="M26" s="2">
        <f t="shared" si="1"/>
        <v>23</v>
      </c>
      <c r="N26" s="2" t="s">
        <v>58</v>
      </c>
      <c r="O26" s="2">
        <v>100</v>
      </c>
      <c r="AY26" s="2">
        <v>1</v>
      </c>
      <c r="BG26" s="2">
        <v>1</v>
      </c>
      <c r="BH26" s="2">
        <v>1</v>
      </c>
      <c r="BO26" s="2" t="s">
        <v>59</v>
      </c>
      <c r="BP26" s="4">
        <v>50</v>
      </c>
      <c r="BV26" s="2">
        <v>2</v>
      </c>
      <c r="CZ26" s="2" t="s">
        <v>60</v>
      </c>
      <c r="DA26" s="4">
        <v>12.5</v>
      </c>
      <c r="DB26" s="2">
        <v>2</v>
      </c>
      <c r="DN26" s="2">
        <f t="shared" si="2"/>
        <v>14.832393948383269</v>
      </c>
      <c r="DO26" s="2">
        <f t="shared" si="3"/>
        <v>2.2248590922574905</v>
      </c>
      <c r="DP26" s="2">
        <f t="shared" si="4"/>
        <v>2.9664787896766538</v>
      </c>
      <c r="DQ26" s="2">
        <f t="shared" si="5"/>
        <v>0</v>
      </c>
      <c r="DR26" s="2">
        <f t="shared" si="6"/>
        <v>0</v>
      </c>
      <c r="DS26" s="2">
        <v>7.3327817322637667</v>
      </c>
    </row>
    <row r="27" spans="1:123" x14ac:dyDescent="0.25">
      <c r="A27" s="10">
        <v>0.80900000000000005</v>
      </c>
      <c r="B27" s="1">
        <v>90</v>
      </c>
      <c r="C27" s="1">
        <v>593</v>
      </c>
      <c r="D27" s="1" t="s">
        <v>88</v>
      </c>
      <c r="E27" s="1">
        <v>3</v>
      </c>
      <c r="F27" s="1">
        <v>2</v>
      </c>
      <c r="G27" s="1" t="s">
        <v>89</v>
      </c>
      <c r="H27" s="8">
        <v>50</v>
      </c>
      <c r="I27" s="6">
        <v>52</v>
      </c>
      <c r="J27" s="6">
        <v>16.7</v>
      </c>
      <c r="K27" s="3">
        <v>2.2850999999999999</v>
      </c>
      <c r="L27" s="2">
        <f t="shared" si="0"/>
        <v>4</v>
      </c>
      <c r="M27" s="2">
        <f t="shared" si="1"/>
        <v>13</v>
      </c>
      <c r="N27" s="2" t="s">
        <v>58</v>
      </c>
      <c r="O27" s="2">
        <v>100</v>
      </c>
      <c r="AZ27" s="2">
        <v>1</v>
      </c>
      <c r="BO27" s="2" t="s">
        <v>59</v>
      </c>
      <c r="BP27" s="4">
        <v>25</v>
      </c>
      <c r="BQ27" s="2">
        <v>1</v>
      </c>
      <c r="CP27" s="2">
        <v>1</v>
      </c>
      <c r="CZ27" s="2" t="s">
        <v>60</v>
      </c>
      <c r="DA27" s="4">
        <v>25</v>
      </c>
      <c r="DB27" s="2">
        <v>1</v>
      </c>
      <c r="DN27" s="2">
        <f t="shared" si="2"/>
        <v>3.5009408778609252</v>
      </c>
      <c r="DO27" s="2">
        <f t="shared" si="3"/>
        <v>2.1880880486630785</v>
      </c>
      <c r="DP27" s="2">
        <f t="shared" si="4"/>
        <v>1.7504704389304626</v>
      </c>
      <c r="DQ27" s="2">
        <f t="shared" si="5"/>
        <v>0</v>
      </c>
      <c r="DR27" s="2">
        <f t="shared" si="6"/>
        <v>0</v>
      </c>
      <c r="DS27" s="2">
        <v>4.3269541323287664</v>
      </c>
    </row>
    <row r="28" spans="1:123" x14ac:dyDescent="0.25">
      <c r="A28" s="10">
        <v>0.81299999999999994</v>
      </c>
      <c r="B28" s="1">
        <v>90</v>
      </c>
      <c r="C28" s="1">
        <v>593</v>
      </c>
      <c r="D28" s="1" t="s">
        <v>88</v>
      </c>
      <c r="E28" s="1">
        <v>3</v>
      </c>
      <c r="F28" s="1">
        <v>2</v>
      </c>
      <c r="G28" s="1" t="s">
        <v>89</v>
      </c>
      <c r="H28" s="8">
        <v>60</v>
      </c>
      <c r="I28" s="2">
        <v>62</v>
      </c>
      <c r="J28" s="5">
        <v>16.8</v>
      </c>
      <c r="K28" s="3">
        <v>2.5750000000000002</v>
      </c>
      <c r="L28" s="2">
        <f t="shared" si="0"/>
        <v>16</v>
      </c>
      <c r="M28" s="2">
        <f t="shared" si="1"/>
        <v>19</v>
      </c>
      <c r="N28" s="2" t="s">
        <v>58</v>
      </c>
      <c r="O28" s="2">
        <v>100</v>
      </c>
      <c r="Q28" s="2">
        <v>3</v>
      </c>
      <c r="V28" s="2">
        <v>1</v>
      </c>
      <c r="W28" s="2">
        <v>2</v>
      </c>
      <c r="AB28" s="2">
        <v>1</v>
      </c>
      <c r="AJ28" s="2">
        <v>1</v>
      </c>
      <c r="AW28" s="2">
        <v>2</v>
      </c>
      <c r="AZ28" s="2">
        <v>1</v>
      </c>
      <c r="BC28" s="2">
        <v>2</v>
      </c>
      <c r="BG28" s="2">
        <v>2</v>
      </c>
      <c r="BO28" s="2" t="s">
        <v>59</v>
      </c>
      <c r="BP28" s="4">
        <v>25</v>
      </c>
      <c r="BQ28" s="2">
        <v>1</v>
      </c>
      <c r="CZ28" s="2" t="s">
        <v>60</v>
      </c>
      <c r="DA28" s="4">
        <v>25</v>
      </c>
      <c r="DN28" s="2">
        <f t="shared" si="2"/>
        <v>4.6601941747572813</v>
      </c>
      <c r="DO28" s="2">
        <f t="shared" si="3"/>
        <v>2.7184466019417473</v>
      </c>
      <c r="DP28" s="2">
        <f t="shared" si="4"/>
        <v>4.6601941747572813</v>
      </c>
      <c r="DQ28" s="2">
        <f t="shared" si="5"/>
        <v>3.1067961165048543</v>
      </c>
      <c r="DR28" s="2">
        <f t="shared" si="6"/>
        <v>5</v>
      </c>
      <c r="DS28" s="2">
        <v>11.519444141108112</v>
      </c>
    </row>
    <row r="29" spans="1:123" x14ac:dyDescent="0.25">
      <c r="A29" s="10">
        <v>0.81799999999999995</v>
      </c>
      <c r="B29" s="1">
        <v>90</v>
      </c>
      <c r="C29" s="1">
        <v>593</v>
      </c>
      <c r="D29" s="1" t="s">
        <v>88</v>
      </c>
      <c r="E29" s="1">
        <v>3</v>
      </c>
      <c r="F29" s="1">
        <v>2</v>
      </c>
      <c r="G29" s="1" t="s">
        <v>89</v>
      </c>
      <c r="H29" s="8">
        <v>80</v>
      </c>
      <c r="I29" s="2">
        <v>82</v>
      </c>
      <c r="J29" s="5">
        <v>17</v>
      </c>
      <c r="K29" s="3">
        <v>1.7988</v>
      </c>
      <c r="L29" s="2">
        <f t="shared" si="0"/>
        <v>20</v>
      </c>
      <c r="M29" s="2">
        <f t="shared" si="1"/>
        <v>24</v>
      </c>
      <c r="N29" s="2" t="s">
        <v>58</v>
      </c>
      <c r="O29" s="2">
        <v>100</v>
      </c>
      <c r="P29" s="2">
        <v>2</v>
      </c>
      <c r="Q29" s="2">
        <v>5</v>
      </c>
      <c r="W29" s="2">
        <v>2</v>
      </c>
      <c r="Z29" s="2">
        <v>1</v>
      </c>
      <c r="AD29" s="2">
        <v>1</v>
      </c>
      <c r="AI29" s="2">
        <v>2</v>
      </c>
      <c r="BE29" s="2">
        <v>2</v>
      </c>
      <c r="BG29" s="2">
        <v>1</v>
      </c>
      <c r="BO29" s="2" t="s">
        <v>59</v>
      </c>
      <c r="BP29" s="4">
        <v>50</v>
      </c>
      <c r="BV29" s="2">
        <v>3</v>
      </c>
      <c r="BY29" s="2">
        <v>1</v>
      </c>
      <c r="CZ29" s="2" t="s">
        <v>60</v>
      </c>
      <c r="DA29" s="4">
        <v>25</v>
      </c>
      <c r="DN29" s="2">
        <f t="shared" si="2"/>
        <v>11.674449633088726</v>
      </c>
      <c r="DO29" s="2">
        <f t="shared" si="3"/>
        <v>1.6677785190126753</v>
      </c>
      <c r="DP29" s="2">
        <f t="shared" si="4"/>
        <v>11.674449633088726</v>
      </c>
      <c r="DQ29" s="2">
        <f t="shared" si="5"/>
        <v>7.2270402490549257</v>
      </c>
      <c r="DR29" s="2">
        <f t="shared" si="6"/>
        <v>6</v>
      </c>
      <c r="DS29" s="2">
        <v>28.857846987362926</v>
      </c>
    </row>
    <row r="30" spans="1:123" x14ac:dyDescent="0.25">
      <c r="A30" s="10">
        <v>0.82099999999999995</v>
      </c>
      <c r="B30" s="1">
        <v>90</v>
      </c>
      <c r="C30" s="1">
        <v>593</v>
      </c>
      <c r="D30" s="1" t="s">
        <v>88</v>
      </c>
      <c r="E30" s="1">
        <v>3</v>
      </c>
      <c r="F30" s="1">
        <v>2</v>
      </c>
      <c r="G30" s="1" t="s">
        <v>89</v>
      </c>
      <c r="H30" s="8">
        <v>89</v>
      </c>
      <c r="I30" s="2">
        <v>91</v>
      </c>
      <c r="J30" s="5">
        <v>17.09</v>
      </c>
      <c r="K30" s="3">
        <v>3.4274</v>
      </c>
      <c r="L30" s="2">
        <f t="shared" si="0"/>
        <v>10</v>
      </c>
      <c r="M30" s="2">
        <f t="shared" si="1"/>
        <v>23</v>
      </c>
      <c r="N30" s="2" t="s">
        <v>58</v>
      </c>
      <c r="O30" s="2">
        <v>100</v>
      </c>
      <c r="Q30" s="2">
        <v>3</v>
      </c>
      <c r="AD30" s="2">
        <v>1</v>
      </c>
      <c r="AI30" s="2">
        <v>1</v>
      </c>
      <c r="AZ30" s="2">
        <v>1</v>
      </c>
      <c r="BB30" s="2">
        <v>1</v>
      </c>
      <c r="BO30" s="2" t="s">
        <v>59</v>
      </c>
      <c r="BP30" s="4">
        <v>25</v>
      </c>
      <c r="BV30" s="2">
        <v>2</v>
      </c>
      <c r="CZ30" s="2" t="s">
        <v>60</v>
      </c>
      <c r="DA30" s="4">
        <v>12.5</v>
      </c>
      <c r="DB30" s="2">
        <v>1</v>
      </c>
      <c r="DN30" s="2">
        <f t="shared" si="2"/>
        <v>6.1270934235863921</v>
      </c>
      <c r="DO30" s="2">
        <f t="shared" si="3"/>
        <v>0.58353270700822779</v>
      </c>
      <c r="DP30" s="2">
        <f t="shared" si="4"/>
        <v>3.7929625955534809</v>
      </c>
      <c r="DQ30" s="2">
        <f t="shared" si="5"/>
        <v>1.4588317675205695</v>
      </c>
      <c r="DR30" s="2">
        <f t="shared" si="6"/>
        <v>3</v>
      </c>
      <c r="DS30" s="2">
        <v>9.3757511190113512</v>
      </c>
    </row>
    <row r="31" spans="1:123" x14ac:dyDescent="0.25">
      <c r="A31" s="10">
        <v>0.82399999999999995</v>
      </c>
      <c r="B31" s="1">
        <v>90</v>
      </c>
      <c r="C31" s="1">
        <v>593</v>
      </c>
      <c r="D31" s="1" t="s">
        <v>88</v>
      </c>
      <c r="E31" s="1">
        <v>3</v>
      </c>
      <c r="F31" s="1">
        <v>2</v>
      </c>
      <c r="G31" s="1" t="s">
        <v>89</v>
      </c>
      <c r="H31" s="8">
        <v>93</v>
      </c>
      <c r="I31" s="6">
        <v>95</v>
      </c>
      <c r="J31" s="6">
        <v>17.13</v>
      </c>
      <c r="K31" s="3">
        <v>3.0253000000000001</v>
      </c>
      <c r="L31" s="2">
        <f t="shared" si="0"/>
        <v>23</v>
      </c>
      <c r="M31" s="2">
        <f t="shared" si="1"/>
        <v>66</v>
      </c>
      <c r="N31" s="2" t="s">
        <v>58</v>
      </c>
      <c r="O31" s="2">
        <v>100</v>
      </c>
      <c r="W31" s="2">
        <v>3</v>
      </c>
      <c r="AK31" s="2">
        <v>1</v>
      </c>
      <c r="AV31" s="2">
        <v>3</v>
      </c>
      <c r="AW31" s="2">
        <v>1</v>
      </c>
      <c r="BC31" s="2">
        <v>1</v>
      </c>
      <c r="BE31" s="2">
        <v>1</v>
      </c>
      <c r="BO31" s="2" t="s">
        <v>59</v>
      </c>
      <c r="BP31" s="4">
        <v>25</v>
      </c>
      <c r="BR31" s="2">
        <v>1</v>
      </c>
      <c r="BS31" s="2">
        <v>1</v>
      </c>
      <c r="BV31" s="2">
        <v>8</v>
      </c>
      <c r="CO31" s="2">
        <v>2</v>
      </c>
      <c r="CZ31" s="2" t="s">
        <v>60</v>
      </c>
      <c r="DA31" s="4">
        <v>12.5</v>
      </c>
      <c r="DC31" s="2">
        <v>1</v>
      </c>
      <c r="DN31" s="2">
        <f t="shared" si="2"/>
        <v>17.188378012097974</v>
      </c>
      <c r="DO31" s="2">
        <f t="shared" si="3"/>
        <v>4.6276402340263774</v>
      </c>
      <c r="DP31" s="2">
        <f t="shared" si="4"/>
        <v>14.544012164082901</v>
      </c>
      <c r="DQ31" s="2">
        <f t="shared" si="5"/>
        <v>1.3221829240075365</v>
      </c>
      <c r="DR31" s="2">
        <f t="shared" si="6"/>
        <v>2</v>
      </c>
      <c r="DS31" s="2">
        <v>35.951063288146329</v>
      </c>
    </row>
    <row r="32" spans="1:123" x14ac:dyDescent="0.25">
      <c r="A32" s="10">
        <v>0.82599999999999996</v>
      </c>
      <c r="B32" s="1">
        <v>90</v>
      </c>
      <c r="C32" s="1">
        <v>593</v>
      </c>
      <c r="D32" s="1" t="s">
        <v>88</v>
      </c>
      <c r="E32" s="1">
        <v>3</v>
      </c>
      <c r="F32" s="1">
        <v>2</v>
      </c>
      <c r="G32" s="1" t="s">
        <v>89</v>
      </c>
      <c r="H32" s="8">
        <v>97</v>
      </c>
      <c r="I32" s="2">
        <v>99</v>
      </c>
      <c r="J32" s="5">
        <v>17.170000000000002</v>
      </c>
      <c r="K32" s="3">
        <v>1.6265000000000001</v>
      </c>
      <c r="L32" s="2">
        <f t="shared" si="0"/>
        <v>8</v>
      </c>
      <c r="M32" s="2">
        <f t="shared" si="1"/>
        <v>27</v>
      </c>
      <c r="N32" s="2" t="s">
        <v>58</v>
      </c>
      <c r="O32" s="2">
        <v>100</v>
      </c>
      <c r="U32" s="2">
        <v>1</v>
      </c>
      <c r="W32" s="2">
        <v>1</v>
      </c>
      <c r="BB32" s="2">
        <v>1</v>
      </c>
      <c r="BO32" s="2" t="s">
        <v>59</v>
      </c>
      <c r="BP32" s="4">
        <v>25</v>
      </c>
      <c r="BV32" s="2">
        <v>3</v>
      </c>
      <c r="BW32" s="2">
        <v>1</v>
      </c>
      <c r="CZ32" s="2" t="s">
        <v>60</v>
      </c>
      <c r="DA32" s="4">
        <v>12.5</v>
      </c>
      <c r="DB32" s="2">
        <v>1</v>
      </c>
      <c r="DN32" s="2">
        <f t="shared" si="2"/>
        <v>15.985244389794035</v>
      </c>
      <c r="DO32" s="2">
        <f t="shared" si="3"/>
        <v>0.61481709191515521</v>
      </c>
      <c r="DP32" s="2">
        <f t="shared" si="4"/>
        <v>11.066707654472793</v>
      </c>
      <c r="DQ32" s="2">
        <f t="shared" si="5"/>
        <v>1.2296341838303104</v>
      </c>
      <c r="DR32" s="2">
        <f t="shared" si="6"/>
        <v>2</v>
      </c>
      <c r="DS32" s="2">
        <v>27.355581306504813</v>
      </c>
    </row>
    <row r="33" spans="1:123" x14ac:dyDescent="0.25">
      <c r="A33" s="9">
        <v>0.83584999999999998</v>
      </c>
      <c r="B33" s="1">
        <v>90</v>
      </c>
      <c r="C33" s="1">
        <v>593</v>
      </c>
      <c r="D33" s="1" t="s">
        <v>88</v>
      </c>
      <c r="E33" s="1">
        <v>3</v>
      </c>
      <c r="F33" s="1">
        <v>2</v>
      </c>
      <c r="G33" s="1" t="s">
        <v>89</v>
      </c>
      <c r="H33" s="8">
        <v>106</v>
      </c>
      <c r="I33" s="2">
        <v>108</v>
      </c>
      <c r="J33" s="5">
        <v>17.260000000000002</v>
      </c>
      <c r="K33" s="3">
        <v>2.5623999999999998</v>
      </c>
      <c r="L33" s="2">
        <f t="shared" si="0"/>
        <v>26</v>
      </c>
      <c r="M33" s="2">
        <f t="shared" si="1"/>
        <v>56</v>
      </c>
      <c r="N33" s="2" t="s">
        <v>58</v>
      </c>
      <c r="O33" s="2">
        <v>100</v>
      </c>
      <c r="U33" s="2">
        <v>1</v>
      </c>
      <c r="W33" s="2">
        <v>12</v>
      </c>
      <c r="Y33" s="2">
        <v>1</v>
      </c>
      <c r="AZ33" s="2">
        <v>1</v>
      </c>
      <c r="BB33" s="2">
        <v>1</v>
      </c>
      <c r="BO33" s="2" t="s">
        <v>59</v>
      </c>
      <c r="BP33" s="4">
        <v>25</v>
      </c>
      <c r="BS33" s="2">
        <v>1</v>
      </c>
      <c r="BV33" s="2">
        <v>8</v>
      </c>
      <c r="CA33" s="2">
        <v>1</v>
      </c>
      <c r="CZ33" s="2" t="s">
        <v>60</v>
      </c>
      <c r="DA33" s="4">
        <v>12.5</v>
      </c>
      <c r="DN33" s="2">
        <f t="shared" si="2"/>
        <v>21.073993131439277</v>
      </c>
      <c r="DO33" s="2">
        <f t="shared" si="3"/>
        <v>0.78051826412738068</v>
      </c>
      <c r="DP33" s="2">
        <f t="shared" si="4"/>
        <v>21.073993131439277</v>
      </c>
      <c r="DQ33" s="2">
        <f t="shared" si="5"/>
        <v>5.4636278488916643</v>
      </c>
      <c r="DR33" s="2">
        <f t="shared" si="6"/>
        <v>3</v>
      </c>
      <c r="DS33" s="2">
        <v>52.092397356029608</v>
      </c>
    </row>
    <row r="34" spans="1:123" x14ac:dyDescent="0.25">
      <c r="A34" s="9">
        <v>0.84218000000000004</v>
      </c>
      <c r="B34" s="1">
        <v>90</v>
      </c>
      <c r="C34" s="1">
        <v>593</v>
      </c>
      <c r="D34" s="1" t="s">
        <v>88</v>
      </c>
      <c r="E34" s="1">
        <v>3</v>
      </c>
      <c r="F34" s="1">
        <v>2</v>
      </c>
      <c r="G34" s="1" t="s">
        <v>89</v>
      </c>
      <c r="H34" s="8">
        <v>118</v>
      </c>
      <c r="I34" s="2">
        <v>120</v>
      </c>
      <c r="J34" s="5">
        <v>17.38</v>
      </c>
      <c r="K34" s="3">
        <v>4.1166</v>
      </c>
      <c r="L34" s="2">
        <f t="shared" si="0"/>
        <v>55</v>
      </c>
      <c r="M34" s="2">
        <f t="shared" si="1"/>
        <v>145</v>
      </c>
      <c r="N34" s="2" t="s">
        <v>58</v>
      </c>
      <c r="O34" s="2">
        <v>100</v>
      </c>
      <c r="Q34" s="2">
        <v>2</v>
      </c>
      <c r="V34" s="2">
        <v>1</v>
      </c>
      <c r="W34" s="2">
        <v>25</v>
      </c>
      <c r="AD34" s="2">
        <v>1</v>
      </c>
      <c r="AJ34" s="2">
        <v>1</v>
      </c>
      <c r="AX34" s="2">
        <v>1</v>
      </c>
      <c r="AY34" s="2">
        <v>1</v>
      </c>
      <c r="BE34" s="2">
        <v>1</v>
      </c>
      <c r="BO34" s="2" t="s">
        <v>59</v>
      </c>
      <c r="BP34" s="4">
        <v>25</v>
      </c>
      <c r="BS34" s="2">
        <v>1</v>
      </c>
      <c r="BV34" s="2">
        <v>11</v>
      </c>
      <c r="CA34" s="2">
        <v>1</v>
      </c>
      <c r="CO34" s="2">
        <v>3</v>
      </c>
      <c r="CZ34" s="2" t="s">
        <v>60</v>
      </c>
      <c r="DA34" s="4">
        <v>12.5</v>
      </c>
      <c r="DD34" s="2">
        <v>1</v>
      </c>
      <c r="DE34" s="2">
        <v>3</v>
      </c>
      <c r="DF34" s="2">
        <v>1</v>
      </c>
      <c r="DL34" s="2">
        <v>1</v>
      </c>
      <c r="DN34" s="2">
        <f t="shared" si="2"/>
        <v>29.636107467327406</v>
      </c>
      <c r="DO34" s="2">
        <f t="shared" si="3"/>
        <v>5.5871350143322163</v>
      </c>
      <c r="DP34" s="2">
        <f t="shared" si="4"/>
        <v>19.919350920662684</v>
      </c>
      <c r="DQ34" s="2">
        <f t="shared" si="5"/>
        <v>7.2875674099985428</v>
      </c>
      <c r="DR34" s="2">
        <f t="shared" si="6"/>
        <v>5</v>
      </c>
      <c r="DS34" s="2">
        <v>49.238259534465705</v>
      </c>
    </row>
    <row r="35" spans="1:123" x14ac:dyDescent="0.25">
      <c r="A35" s="9">
        <v>0.84850999999999999</v>
      </c>
      <c r="B35" s="1">
        <v>90</v>
      </c>
      <c r="C35" s="1">
        <v>593</v>
      </c>
      <c r="D35" s="1" t="s">
        <v>88</v>
      </c>
      <c r="E35" s="1">
        <v>3</v>
      </c>
      <c r="F35" s="1">
        <v>2</v>
      </c>
      <c r="G35" s="1" t="s">
        <v>89</v>
      </c>
      <c r="H35" s="8">
        <v>130</v>
      </c>
      <c r="I35" s="2">
        <v>132</v>
      </c>
      <c r="J35" s="5">
        <v>17.5</v>
      </c>
      <c r="K35" s="3">
        <v>5.2214999999999998</v>
      </c>
      <c r="L35" s="2">
        <f t="shared" si="0"/>
        <v>84</v>
      </c>
      <c r="M35" s="2">
        <f t="shared" si="1"/>
        <v>251</v>
      </c>
      <c r="N35" s="2" t="s">
        <v>58</v>
      </c>
      <c r="O35" s="2">
        <v>100</v>
      </c>
      <c r="P35" s="2">
        <v>1</v>
      </c>
      <c r="Q35" s="2">
        <v>5</v>
      </c>
      <c r="S35" s="2">
        <v>5</v>
      </c>
      <c r="V35" s="2">
        <v>2</v>
      </c>
      <c r="W35" s="2">
        <v>12</v>
      </c>
      <c r="X35" s="2">
        <v>1</v>
      </c>
      <c r="Y35" s="2">
        <v>1</v>
      </c>
      <c r="AD35" s="2">
        <v>1</v>
      </c>
      <c r="AG35" s="2">
        <v>4</v>
      </c>
      <c r="AJ35" s="2">
        <v>3</v>
      </c>
      <c r="AX35" s="2">
        <v>2</v>
      </c>
      <c r="AY35" s="2">
        <v>2</v>
      </c>
      <c r="BA35" s="2">
        <v>2</v>
      </c>
      <c r="BB35" s="2">
        <v>1</v>
      </c>
      <c r="BC35" s="2">
        <v>1</v>
      </c>
      <c r="BO35" s="2" t="s">
        <v>59</v>
      </c>
      <c r="BP35" s="4">
        <v>25</v>
      </c>
      <c r="BV35" s="2">
        <v>20</v>
      </c>
      <c r="BY35" s="2">
        <v>6</v>
      </c>
      <c r="CB35" s="2">
        <v>2</v>
      </c>
      <c r="CO35" s="2">
        <v>2</v>
      </c>
      <c r="CZ35" s="2" t="s">
        <v>60</v>
      </c>
      <c r="DA35" s="4">
        <v>12.5</v>
      </c>
      <c r="DB35" s="2">
        <v>4</v>
      </c>
      <c r="DE35" s="2">
        <v>6</v>
      </c>
      <c r="DG35" s="2">
        <v>1</v>
      </c>
      <c r="DN35" s="2">
        <f t="shared" si="2"/>
        <v>45.006224265057938</v>
      </c>
      <c r="DO35" s="2">
        <f t="shared" si="3"/>
        <v>3.0642535669826678</v>
      </c>
      <c r="DP35" s="2">
        <f t="shared" si="4"/>
        <v>28.152829646653263</v>
      </c>
      <c r="DQ35" s="2">
        <f t="shared" si="5"/>
        <v>6.7030546777745865</v>
      </c>
      <c r="DR35" s="2">
        <f t="shared" si="6"/>
        <v>10</v>
      </c>
      <c r="DS35" s="2">
        <v>69.590436871795276</v>
      </c>
    </row>
    <row r="36" spans="1:123" x14ac:dyDescent="0.25">
      <c r="A36" s="9">
        <v>0.85675000000000001</v>
      </c>
      <c r="B36" s="1">
        <v>90</v>
      </c>
      <c r="C36" s="1">
        <v>593</v>
      </c>
      <c r="D36" s="1" t="s">
        <v>88</v>
      </c>
      <c r="E36" s="1">
        <v>3</v>
      </c>
      <c r="F36" s="1">
        <v>2</v>
      </c>
      <c r="G36" s="1" t="s">
        <v>89</v>
      </c>
      <c r="H36" s="8">
        <v>148</v>
      </c>
      <c r="I36" s="2">
        <v>150</v>
      </c>
      <c r="J36" s="5">
        <v>17.68</v>
      </c>
      <c r="K36" s="3">
        <v>3.3771</v>
      </c>
      <c r="L36" s="2">
        <f t="shared" ref="L36:L67" si="7">SUM(P36:BN36,BQ36:CY36,DB36:DL36)</f>
        <v>74</v>
      </c>
      <c r="M36" s="2">
        <f t="shared" ref="M36:M67" si="8">(SUM(P36:BN36))+(SUM(BQ36:CY36)*(100/BP36))+(SUM(DB36:DM36)*(100/DA36))</f>
        <v>111</v>
      </c>
      <c r="N36" s="2" t="s">
        <v>58</v>
      </c>
      <c r="O36" s="2">
        <v>100</v>
      </c>
      <c r="Q36" s="2">
        <v>3</v>
      </c>
      <c r="S36" s="2">
        <v>1</v>
      </c>
      <c r="W36" s="2">
        <v>28</v>
      </c>
      <c r="Y36" s="2">
        <v>2</v>
      </c>
      <c r="AJ36" s="2">
        <v>1</v>
      </c>
      <c r="AL36" s="2">
        <v>1</v>
      </c>
      <c r="BC36" s="2">
        <v>3</v>
      </c>
      <c r="BE36" s="2">
        <v>2</v>
      </c>
      <c r="BG36" s="2">
        <v>1</v>
      </c>
      <c r="BI36" s="2">
        <v>1</v>
      </c>
      <c r="BO36" s="2" t="s">
        <v>59</v>
      </c>
      <c r="BP36" s="4">
        <v>50</v>
      </c>
      <c r="BQ36" s="2">
        <v>3</v>
      </c>
      <c r="BR36" s="2">
        <v>1</v>
      </c>
      <c r="BV36" s="2">
        <v>19</v>
      </c>
      <c r="CB36" s="2">
        <v>1</v>
      </c>
      <c r="CO36" s="2">
        <v>4</v>
      </c>
      <c r="CZ36" s="2" t="s">
        <v>60</v>
      </c>
      <c r="DA36" s="4">
        <v>25</v>
      </c>
      <c r="DB36" s="2">
        <v>3</v>
      </c>
      <c r="DN36" s="2">
        <f t="shared" ref="DN36:DN67" si="9">((SUM(P36:AT36))+(SUM(BQ36:CM36)*(100/BP36))+(SUM(DB36:DK36)*(100/DA36)))/K36</f>
        <v>28.426756684729501</v>
      </c>
      <c r="DO36" s="2">
        <f t="shared" ref="DO36:DO67" si="10">((SUM(AU36:BN36))+(SUM(CN36:CY36)*(100/BP36))+(SUM(DL36:DM36)*(100/DA36)))/K36</f>
        <v>4.4416807319889848</v>
      </c>
      <c r="DP36" s="2">
        <f t="shared" ref="DP36:DP67" si="11">((SUM(P36:AT36))+(SUM(BQ36:CM36)*(100/BP36)))/K36</f>
        <v>24.873412099138314</v>
      </c>
      <c r="DQ36" s="2">
        <f t="shared" ref="DQ36:DQ67" si="12">(SUM(P36:AT36))/K36</f>
        <v>10.660033756773563</v>
      </c>
      <c r="DR36" s="2">
        <f t="shared" ref="DR36:DR67" si="13">COUNTA(P36:AT36)</f>
        <v>6</v>
      </c>
      <c r="DS36" s="2">
        <v>61.484107856881266</v>
      </c>
    </row>
    <row r="37" spans="1:123" x14ac:dyDescent="0.25">
      <c r="A37" s="9">
        <v>0.86223000000000005</v>
      </c>
      <c r="B37" s="1">
        <v>90</v>
      </c>
      <c r="C37" s="1">
        <v>593</v>
      </c>
      <c r="D37" s="1" t="s">
        <v>88</v>
      </c>
      <c r="E37" s="1">
        <v>3</v>
      </c>
      <c r="F37" s="1">
        <v>3</v>
      </c>
      <c r="G37" s="1" t="s">
        <v>89</v>
      </c>
      <c r="H37" s="8">
        <v>10</v>
      </c>
      <c r="I37" s="2">
        <v>12</v>
      </c>
      <c r="J37" s="5">
        <v>17.8</v>
      </c>
      <c r="K37" s="3">
        <v>4.0284000000000004</v>
      </c>
      <c r="L37" s="2">
        <f t="shared" si="7"/>
        <v>46</v>
      </c>
      <c r="M37" s="2">
        <f t="shared" si="8"/>
        <v>109</v>
      </c>
      <c r="N37" s="2" t="s">
        <v>58</v>
      </c>
      <c r="O37" s="2">
        <v>100</v>
      </c>
      <c r="S37" s="2">
        <v>3</v>
      </c>
      <c r="W37" s="2">
        <v>9</v>
      </c>
      <c r="AJ37" s="2">
        <v>2</v>
      </c>
      <c r="AM37" s="2">
        <v>1</v>
      </c>
      <c r="AN37" s="2">
        <v>1</v>
      </c>
      <c r="AV37" s="2">
        <v>2</v>
      </c>
      <c r="AW37" s="2">
        <v>2</v>
      </c>
      <c r="AY37" s="2">
        <v>1</v>
      </c>
      <c r="BA37" s="2">
        <v>1</v>
      </c>
      <c r="BC37" s="2">
        <v>1</v>
      </c>
      <c r="BD37" s="2">
        <v>1</v>
      </c>
      <c r="BE37" s="2">
        <v>1</v>
      </c>
      <c r="BO37" s="2" t="s">
        <v>59</v>
      </c>
      <c r="BP37" s="4">
        <v>25</v>
      </c>
      <c r="BV37" s="2">
        <v>12</v>
      </c>
      <c r="CB37" s="2">
        <v>8</v>
      </c>
      <c r="CC37" s="2">
        <v>1</v>
      </c>
      <c r="CZ37" s="2" t="s">
        <v>60</v>
      </c>
      <c r="DA37" s="4">
        <v>25</v>
      </c>
      <c r="DN37" s="2">
        <f t="shared" si="9"/>
        <v>24.823751365306322</v>
      </c>
      <c r="DO37" s="2">
        <f t="shared" si="10"/>
        <v>2.2341376228775691</v>
      </c>
      <c r="DP37" s="2">
        <f t="shared" si="11"/>
        <v>24.823751365306322</v>
      </c>
      <c r="DQ37" s="2">
        <f t="shared" si="12"/>
        <v>3.9718002184490118</v>
      </c>
      <c r="DR37" s="2">
        <f t="shared" si="13"/>
        <v>5</v>
      </c>
      <c r="DS37" s="2">
        <v>61.361352446284272</v>
      </c>
    </row>
    <row r="38" spans="1:123" x14ac:dyDescent="0.25">
      <c r="A38" s="9">
        <v>0.86609999999999998</v>
      </c>
      <c r="B38" s="1">
        <v>90</v>
      </c>
      <c r="C38" s="1">
        <v>593</v>
      </c>
      <c r="D38" s="1" t="s">
        <v>88</v>
      </c>
      <c r="E38" s="1">
        <v>3</v>
      </c>
      <c r="F38" s="1">
        <v>3</v>
      </c>
      <c r="G38" s="1" t="s">
        <v>89</v>
      </c>
      <c r="H38" s="8">
        <v>20</v>
      </c>
      <c r="I38" s="2">
        <v>22</v>
      </c>
      <c r="J38" s="5">
        <v>17.899999999999999</v>
      </c>
      <c r="K38" s="3">
        <v>3.7132999999999998</v>
      </c>
      <c r="L38" s="2">
        <f t="shared" si="7"/>
        <v>51</v>
      </c>
      <c r="M38" s="2">
        <f t="shared" si="8"/>
        <v>86</v>
      </c>
      <c r="N38" s="2" t="s">
        <v>58</v>
      </c>
      <c r="O38" s="2">
        <v>100</v>
      </c>
      <c r="W38" s="2">
        <v>11</v>
      </c>
      <c r="Y38" s="2">
        <v>1</v>
      </c>
      <c r="AJ38" s="2">
        <v>2</v>
      </c>
      <c r="AM38" s="2">
        <v>1</v>
      </c>
      <c r="AO38" s="2">
        <v>1</v>
      </c>
      <c r="AX38" s="2">
        <v>1</v>
      </c>
      <c r="AY38" s="2">
        <v>1</v>
      </c>
      <c r="BA38" s="2">
        <v>2</v>
      </c>
      <c r="BC38" s="2">
        <v>2</v>
      </c>
      <c r="BE38" s="2">
        <v>2</v>
      </c>
      <c r="BO38" s="2" t="s">
        <v>59</v>
      </c>
      <c r="BP38" s="4">
        <v>50</v>
      </c>
      <c r="BV38" s="2">
        <v>11</v>
      </c>
      <c r="BW38" s="2">
        <v>1</v>
      </c>
      <c r="CB38" s="2">
        <v>8</v>
      </c>
      <c r="CC38" s="2">
        <v>1</v>
      </c>
      <c r="CO38" s="2">
        <v>2</v>
      </c>
      <c r="CZ38" s="2" t="s">
        <v>60</v>
      </c>
      <c r="DA38" s="4">
        <v>25</v>
      </c>
      <c r="DB38" s="2">
        <v>1</v>
      </c>
      <c r="DG38" s="2">
        <v>3</v>
      </c>
      <c r="DN38" s="2">
        <f t="shared" si="9"/>
        <v>19.928365604718177</v>
      </c>
      <c r="DO38" s="2">
        <f t="shared" si="10"/>
        <v>3.2316268548191638</v>
      </c>
      <c r="DP38" s="2">
        <f t="shared" si="11"/>
        <v>15.619529798292625</v>
      </c>
      <c r="DQ38" s="2">
        <f t="shared" si="12"/>
        <v>4.3088358064255514</v>
      </c>
      <c r="DR38" s="2">
        <f t="shared" si="13"/>
        <v>5</v>
      </c>
      <c r="DS38" s="2">
        <v>38.609614594262446</v>
      </c>
    </row>
    <row r="39" spans="1:123" x14ac:dyDescent="0.25">
      <c r="A39" s="9">
        <v>0.86919000000000002</v>
      </c>
      <c r="B39" s="1">
        <v>90</v>
      </c>
      <c r="C39" s="1">
        <v>593</v>
      </c>
      <c r="D39" s="1" t="s">
        <v>88</v>
      </c>
      <c r="E39" s="1">
        <v>3</v>
      </c>
      <c r="F39" s="1">
        <v>3</v>
      </c>
      <c r="G39" s="1" t="s">
        <v>89</v>
      </c>
      <c r="H39" s="8">
        <v>28</v>
      </c>
      <c r="I39" s="2">
        <v>30</v>
      </c>
      <c r="J39" s="5">
        <v>17.98</v>
      </c>
      <c r="K39" s="3">
        <v>3.9554999999999998</v>
      </c>
      <c r="L39" s="2">
        <f t="shared" si="7"/>
        <v>53</v>
      </c>
      <c r="M39" s="2">
        <f t="shared" si="8"/>
        <v>158</v>
      </c>
      <c r="N39" s="2" t="s">
        <v>58</v>
      </c>
      <c r="O39" s="2">
        <v>100</v>
      </c>
      <c r="S39" s="2">
        <v>2</v>
      </c>
      <c r="V39" s="2">
        <v>1</v>
      </c>
      <c r="W39" s="2">
        <v>10</v>
      </c>
      <c r="Z39" s="2">
        <v>2</v>
      </c>
      <c r="BA39" s="2">
        <v>2</v>
      </c>
      <c r="BC39" s="2">
        <v>1</v>
      </c>
      <c r="BO39" s="2" t="s">
        <v>59</v>
      </c>
      <c r="BP39" s="4">
        <v>25</v>
      </c>
      <c r="BV39" s="2">
        <v>8</v>
      </c>
      <c r="CB39" s="2">
        <v>12</v>
      </c>
      <c r="CZ39" s="2" t="s">
        <v>60</v>
      </c>
      <c r="DA39" s="4">
        <v>25</v>
      </c>
      <c r="DG39" s="2">
        <v>15</v>
      </c>
      <c r="DN39" s="2">
        <f t="shared" si="9"/>
        <v>39.185943622803691</v>
      </c>
      <c r="DO39" s="2">
        <f t="shared" si="10"/>
        <v>0.75843761850587799</v>
      </c>
      <c r="DP39" s="2">
        <f t="shared" si="11"/>
        <v>24.017191252686136</v>
      </c>
      <c r="DQ39" s="2">
        <f t="shared" si="12"/>
        <v>3.7921880925293898</v>
      </c>
      <c r="DR39" s="2">
        <f t="shared" si="13"/>
        <v>4</v>
      </c>
      <c r="DS39" s="2">
        <v>59.367632052807743</v>
      </c>
    </row>
    <row r="40" spans="1:123" x14ac:dyDescent="0.25">
      <c r="A40" s="9">
        <v>0.87228000000000006</v>
      </c>
      <c r="B40" s="1">
        <v>90</v>
      </c>
      <c r="C40" s="1">
        <v>593</v>
      </c>
      <c r="D40" s="1" t="s">
        <v>88</v>
      </c>
      <c r="E40" s="1">
        <v>3</v>
      </c>
      <c r="F40" s="1">
        <v>3</v>
      </c>
      <c r="G40" s="1" t="s">
        <v>89</v>
      </c>
      <c r="H40" s="8">
        <v>36</v>
      </c>
      <c r="I40" s="2">
        <v>39</v>
      </c>
      <c r="J40" s="5">
        <v>18.059999999999999</v>
      </c>
      <c r="K40" s="3">
        <v>4.1176000000000004</v>
      </c>
      <c r="L40" s="2">
        <f t="shared" si="7"/>
        <v>64</v>
      </c>
      <c r="M40" s="2">
        <f t="shared" si="8"/>
        <v>152</v>
      </c>
      <c r="N40" s="2" t="s">
        <v>58</v>
      </c>
      <c r="O40" s="2">
        <v>100</v>
      </c>
      <c r="Q40" s="2">
        <v>3</v>
      </c>
      <c r="S40" s="2">
        <v>3</v>
      </c>
      <c r="V40" s="2">
        <v>1</v>
      </c>
      <c r="W40" s="2">
        <v>7</v>
      </c>
      <c r="AU40" s="2">
        <v>1</v>
      </c>
      <c r="AV40" s="2">
        <v>1</v>
      </c>
      <c r="BA40" s="2">
        <v>1</v>
      </c>
      <c r="BO40" s="2" t="s">
        <v>59</v>
      </c>
      <c r="BP40" s="4">
        <v>40</v>
      </c>
      <c r="BQ40" s="2">
        <v>1</v>
      </c>
      <c r="BR40" s="2">
        <v>2</v>
      </c>
      <c r="BV40" s="2">
        <v>10</v>
      </c>
      <c r="CB40" s="2">
        <v>27</v>
      </c>
      <c r="CZ40" s="2" t="s">
        <v>60</v>
      </c>
      <c r="DA40" s="4">
        <v>20</v>
      </c>
      <c r="DG40" s="2">
        <v>7</v>
      </c>
      <c r="DN40" s="2">
        <f t="shared" si="9"/>
        <v>36.186127841461044</v>
      </c>
      <c r="DO40" s="2">
        <f t="shared" si="10"/>
        <v>0.72857975519720219</v>
      </c>
      <c r="DP40" s="2">
        <f t="shared" si="11"/>
        <v>27.686030697493685</v>
      </c>
      <c r="DQ40" s="2">
        <f t="shared" si="12"/>
        <v>3.4000388575869436</v>
      </c>
      <c r="DR40" s="2">
        <f t="shared" si="13"/>
        <v>4</v>
      </c>
      <c r="DS40" s="2">
        <v>68.436565548343012</v>
      </c>
    </row>
    <row r="41" spans="1:123" x14ac:dyDescent="0.25">
      <c r="A41" s="9">
        <v>0.87656999999999996</v>
      </c>
      <c r="B41" s="1">
        <v>90</v>
      </c>
      <c r="C41" s="1">
        <v>593</v>
      </c>
      <c r="D41" s="1" t="s">
        <v>88</v>
      </c>
      <c r="E41" s="1">
        <v>3</v>
      </c>
      <c r="F41" s="1">
        <v>3</v>
      </c>
      <c r="G41" s="1" t="s">
        <v>89</v>
      </c>
      <c r="H41" s="8">
        <v>42</v>
      </c>
      <c r="I41" s="2">
        <v>45</v>
      </c>
      <c r="J41" s="5">
        <v>18.12</v>
      </c>
      <c r="K41" s="3">
        <v>3.742</v>
      </c>
      <c r="L41" s="2">
        <f t="shared" si="7"/>
        <v>66</v>
      </c>
      <c r="M41" s="2">
        <f t="shared" si="8"/>
        <v>117</v>
      </c>
      <c r="N41" s="2" t="s">
        <v>58</v>
      </c>
      <c r="O41" s="2">
        <v>100</v>
      </c>
      <c r="Q41" s="2">
        <v>2</v>
      </c>
      <c r="S41" s="2">
        <v>3</v>
      </c>
      <c r="W41" s="2">
        <v>7</v>
      </c>
      <c r="AC41" s="2">
        <v>1</v>
      </c>
      <c r="AG41" s="2">
        <v>1</v>
      </c>
      <c r="AN41" s="2">
        <v>1</v>
      </c>
      <c r="AP41" s="2">
        <v>1</v>
      </c>
      <c r="AY41" s="2">
        <v>2</v>
      </c>
      <c r="AZ41" s="2">
        <v>1</v>
      </c>
      <c r="BE41" s="2">
        <v>3</v>
      </c>
      <c r="BG41" s="2">
        <v>1</v>
      </c>
      <c r="BO41" s="2" t="s">
        <v>59</v>
      </c>
      <c r="BP41" s="4">
        <v>50</v>
      </c>
      <c r="BV41" s="2">
        <v>16</v>
      </c>
      <c r="BW41" s="2">
        <v>4</v>
      </c>
      <c r="CB41" s="2">
        <v>16</v>
      </c>
      <c r="CD41" s="2">
        <v>3</v>
      </c>
      <c r="CZ41" s="2" t="s">
        <v>60</v>
      </c>
      <c r="DA41" s="4">
        <v>25</v>
      </c>
      <c r="DC41" s="2">
        <v>1</v>
      </c>
      <c r="DE41" s="2">
        <v>3</v>
      </c>
      <c r="DN41" s="2">
        <f t="shared" si="9"/>
        <v>29.39604489577766</v>
      </c>
      <c r="DO41" s="2">
        <f t="shared" si="10"/>
        <v>1.8706574024585783</v>
      </c>
      <c r="DP41" s="2">
        <f t="shared" si="11"/>
        <v>25.120256547300908</v>
      </c>
      <c r="DQ41" s="2">
        <f t="shared" si="12"/>
        <v>4.27578834847675</v>
      </c>
      <c r="DR41" s="2">
        <f t="shared" si="13"/>
        <v>7</v>
      </c>
      <c r="DS41" s="2">
        <v>62.094277889613814</v>
      </c>
    </row>
    <row r="42" spans="1:123" x14ac:dyDescent="0.25">
      <c r="A42" s="9">
        <v>0.88271999999999995</v>
      </c>
      <c r="B42" s="1">
        <v>90</v>
      </c>
      <c r="C42" s="1">
        <v>593</v>
      </c>
      <c r="D42" s="1" t="s">
        <v>88</v>
      </c>
      <c r="E42" s="1">
        <v>3</v>
      </c>
      <c r="F42" s="1">
        <v>3</v>
      </c>
      <c r="G42" s="1" t="s">
        <v>89</v>
      </c>
      <c r="H42" s="8">
        <v>47</v>
      </c>
      <c r="I42" s="2">
        <v>50</v>
      </c>
      <c r="J42" s="5">
        <v>18.170000000000002</v>
      </c>
      <c r="K42" s="3">
        <v>2.5562</v>
      </c>
      <c r="L42" s="2">
        <f t="shared" si="7"/>
        <v>51</v>
      </c>
      <c r="M42" s="2">
        <f t="shared" si="8"/>
        <v>107</v>
      </c>
      <c r="N42" s="2" t="s">
        <v>58</v>
      </c>
      <c r="O42" s="2">
        <v>100</v>
      </c>
      <c r="Q42" s="2">
        <v>1</v>
      </c>
      <c r="S42" s="2">
        <v>3</v>
      </c>
      <c r="W42" s="2">
        <v>4</v>
      </c>
      <c r="AG42" s="2">
        <v>1</v>
      </c>
      <c r="AW42" s="2">
        <v>1</v>
      </c>
      <c r="BB42" s="2">
        <v>1</v>
      </c>
      <c r="BO42" s="2" t="s">
        <v>59</v>
      </c>
      <c r="BP42" s="4">
        <v>50</v>
      </c>
      <c r="BQ42" s="2">
        <v>1</v>
      </c>
      <c r="BV42" s="2">
        <v>7</v>
      </c>
      <c r="CB42" s="2">
        <v>20</v>
      </c>
      <c r="CD42" s="2">
        <v>4</v>
      </c>
      <c r="CZ42" s="2" t="s">
        <v>60</v>
      </c>
      <c r="DA42" s="4">
        <v>25</v>
      </c>
      <c r="DG42" s="2">
        <v>8</v>
      </c>
      <c r="DN42" s="2">
        <f t="shared" si="9"/>
        <v>41.076598075267974</v>
      </c>
      <c r="DO42" s="2">
        <f t="shared" si="10"/>
        <v>0.78241139190986619</v>
      </c>
      <c r="DP42" s="2">
        <f t="shared" si="11"/>
        <v>28.558015804710116</v>
      </c>
      <c r="DQ42" s="2">
        <f t="shared" si="12"/>
        <v>3.5208512635943978</v>
      </c>
      <c r="DR42" s="2">
        <f t="shared" si="13"/>
        <v>4</v>
      </c>
      <c r="DS42" s="2">
        <v>70.592008724695432</v>
      </c>
    </row>
    <row r="43" spans="1:123" x14ac:dyDescent="0.25">
      <c r="A43" s="9">
        <v>0.88887000000000005</v>
      </c>
      <c r="B43" s="1">
        <v>90</v>
      </c>
      <c r="C43" s="1">
        <v>593</v>
      </c>
      <c r="D43" s="1" t="s">
        <v>88</v>
      </c>
      <c r="E43" s="1">
        <v>3</v>
      </c>
      <c r="F43" s="1">
        <v>3</v>
      </c>
      <c r="G43" s="1" t="s">
        <v>89</v>
      </c>
      <c r="H43" s="8">
        <v>52</v>
      </c>
      <c r="I43" s="2">
        <v>54</v>
      </c>
      <c r="J43" s="5">
        <v>18.22</v>
      </c>
      <c r="K43" s="3">
        <v>4.8699000000000003</v>
      </c>
      <c r="L43" s="2">
        <f t="shared" si="7"/>
        <v>57</v>
      </c>
      <c r="M43" s="2">
        <f t="shared" si="8"/>
        <v>162</v>
      </c>
      <c r="N43" s="2" t="s">
        <v>58</v>
      </c>
      <c r="O43" s="2">
        <v>100</v>
      </c>
      <c r="Q43" s="2">
        <v>4</v>
      </c>
      <c r="S43" s="2">
        <v>4</v>
      </c>
      <c r="V43" s="2">
        <v>2</v>
      </c>
      <c r="W43" s="2">
        <v>4</v>
      </c>
      <c r="Y43" s="2">
        <v>1</v>
      </c>
      <c r="AG43" s="2">
        <v>2</v>
      </c>
      <c r="AN43" s="2">
        <v>2</v>
      </c>
      <c r="AY43" s="2">
        <v>1</v>
      </c>
      <c r="BC43" s="2">
        <v>1</v>
      </c>
      <c r="BG43" s="2">
        <v>1</v>
      </c>
      <c r="BO43" s="2" t="s">
        <v>59</v>
      </c>
      <c r="BP43" s="4">
        <v>25</v>
      </c>
      <c r="BQ43" s="2">
        <v>4</v>
      </c>
      <c r="BV43" s="2">
        <v>4</v>
      </c>
      <c r="CB43" s="2">
        <v>16</v>
      </c>
      <c r="CE43" s="2">
        <v>1</v>
      </c>
      <c r="CZ43" s="2" t="s">
        <v>60</v>
      </c>
      <c r="DA43" s="4">
        <v>25</v>
      </c>
      <c r="DB43" s="2">
        <v>4</v>
      </c>
      <c r="DG43" s="2">
        <v>6</v>
      </c>
      <c r="DN43" s="2">
        <f t="shared" si="9"/>
        <v>32.649541058337952</v>
      </c>
      <c r="DO43" s="2">
        <f t="shared" si="10"/>
        <v>0.61602907657241412</v>
      </c>
      <c r="DP43" s="2">
        <f t="shared" si="11"/>
        <v>24.43582003737243</v>
      </c>
      <c r="DQ43" s="2">
        <f t="shared" si="12"/>
        <v>3.9015174849586232</v>
      </c>
      <c r="DR43" s="2">
        <f t="shared" si="13"/>
        <v>7</v>
      </c>
      <c r="DS43" s="2">
        <v>60.402432475325526</v>
      </c>
    </row>
    <row r="44" spans="1:123" x14ac:dyDescent="0.25">
      <c r="A44" s="9">
        <v>0.89871000000000001</v>
      </c>
      <c r="B44" s="1">
        <v>90</v>
      </c>
      <c r="C44" s="1">
        <v>593</v>
      </c>
      <c r="D44" s="1" t="s">
        <v>88</v>
      </c>
      <c r="E44" s="1">
        <v>3</v>
      </c>
      <c r="F44" s="1">
        <v>3</v>
      </c>
      <c r="G44" s="1" t="s">
        <v>89</v>
      </c>
      <c r="H44" s="8">
        <v>60</v>
      </c>
      <c r="I44" s="2">
        <v>62</v>
      </c>
      <c r="J44" s="5">
        <v>18.3</v>
      </c>
      <c r="K44" s="3">
        <v>4.3547000000000002</v>
      </c>
      <c r="L44" s="2">
        <f t="shared" si="7"/>
        <v>51</v>
      </c>
      <c r="M44" s="2">
        <f t="shared" si="8"/>
        <v>103</v>
      </c>
      <c r="N44" s="2" t="s">
        <v>58</v>
      </c>
      <c r="O44" s="2">
        <v>100</v>
      </c>
      <c r="Q44" s="2">
        <v>3</v>
      </c>
      <c r="T44" s="2">
        <v>1</v>
      </c>
      <c r="W44" s="2">
        <v>11</v>
      </c>
      <c r="AG44" s="2">
        <v>2</v>
      </c>
      <c r="AK44" s="2">
        <v>2</v>
      </c>
      <c r="AV44" s="2">
        <v>1</v>
      </c>
      <c r="AY44" s="2">
        <v>1</v>
      </c>
      <c r="BE44" s="2">
        <v>1</v>
      </c>
      <c r="BJ44" s="2">
        <v>1</v>
      </c>
      <c r="BO44" s="2" t="s">
        <v>59</v>
      </c>
      <c r="BP44" s="4">
        <v>40</v>
      </c>
      <c r="BR44" s="2">
        <v>1</v>
      </c>
      <c r="BV44" s="2">
        <v>11</v>
      </c>
      <c r="CB44" s="2">
        <v>12</v>
      </c>
      <c r="CZ44" s="2" t="s">
        <v>60</v>
      </c>
      <c r="DA44" s="4">
        <v>20</v>
      </c>
      <c r="DE44" s="2">
        <v>1</v>
      </c>
      <c r="DG44" s="2">
        <v>3</v>
      </c>
      <c r="DN44" s="2">
        <f t="shared" si="9"/>
        <v>22.734057455163384</v>
      </c>
      <c r="DO44" s="2">
        <f t="shared" si="10"/>
        <v>0.91854777596619741</v>
      </c>
      <c r="DP44" s="2">
        <f t="shared" si="11"/>
        <v>18.141318575332399</v>
      </c>
      <c r="DQ44" s="2">
        <f t="shared" si="12"/>
        <v>4.3631019358394374</v>
      </c>
      <c r="DR44" s="2">
        <f t="shared" si="13"/>
        <v>5</v>
      </c>
      <c r="DS44" s="2">
        <v>44.843175657047134</v>
      </c>
    </row>
    <row r="45" spans="1:123" x14ac:dyDescent="0.25">
      <c r="A45" s="9">
        <v>0.90486</v>
      </c>
      <c r="B45" s="1">
        <v>90</v>
      </c>
      <c r="C45" s="1">
        <v>593</v>
      </c>
      <c r="D45" s="1" t="s">
        <v>88</v>
      </c>
      <c r="E45" s="1">
        <v>3</v>
      </c>
      <c r="F45" s="1">
        <v>3</v>
      </c>
      <c r="G45" s="1" t="s">
        <v>89</v>
      </c>
      <c r="H45" s="8">
        <v>65</v>
      </c>
      <c r="I45" s="2">
        <v>67</v>
      </c>
      <c r="J45" s="5">
        <v>18.350000000000001</v>
      </c>
      <c r="K45" s="3">
        <v>3.5108999999999999</v>
      </c>
      <c r="L45" s="2">
        <f t="shared" si="7"/>
        <v>32</v>
      </c>
      <c r="M45" s="2">
        <f t="shared" si="8"/>
        <v>45</v>
      </c>
      <c r="N45" s="2" t="s">
        <v>58</v>
      </c>
      <c r="O45" s="2">
        <v>100</v>
      </c>
      <c r="P45" s="2">
        <v>1</v>
      </c>
      <c r="Q45" s="2">
        <v>1</v>
      </c>
      <c r="W45" s="2">
        <v>5</v>
      </c>
      <c r="AC45" s="2">
        <v>3</v>
      </c>
      <c r="AD45" s="2">
        <v>1</v>
      </c>
      <c r="AE45" s="2">
        <v>1</v>
      </c>
      <c r="AK45" s="2">
        <v>1</v>
      </c>
      <c r="AN45" s="2">
        <v>1</v>
      </c>
      <c r="AY45" s="2">
        <v>2</v>
      </c>
      <c r="BB45" s="2">
        <v>1</v>
      </c>
      <c r="BE45" s="2">
        <v>2</v>
      </c>
      <c r="BO45" s="2" t="s">
        <v>59</v>
      </c>
      <c r="BP45" s="4">
        <v>50</v>
      </c>
      <c r="BQ45" s="2">
        <v>4</v>
      </c>
      <c r="BV45" s="2">
        <v>2</v>
      </c>
      <c r="BY45" s="2">
        <v>1</v>
      </c>
      <c r="CB45" s="2">
        <v>6</v>
      </c>
      <c r="CZ45" s="2" t="s">
        <v>60</v>
      </c>
      <c r="DA45" s="4">
        <v>25</v>
      </c>
      <c r="DN45" s="2">
        <f t="shared" si="9"/>
        <v>11.393090090859893</v>
      </c>
      <c r="DO45" s="2">
        <f t="shared" si="10"/>
        <v>1.4241362613574866</v>
      </c>
      <c r="DP45" s="2">
        <f t="shared" si="11"/>
        <v>11.393090090859893</v>
      </c>
      <c r="DQ45" s="2">
        <f t="shared" si="12"/>
        <v>3.9875815318009629</v>
      </c>
      <c r="DR45" s="2">
        <f t="shared" si="13"/>
        <v>8</v>
      </c>
      <c r="DS45" s="2">
        <v>28.16235975899189</v>
      </c>
    </row>
    <row r="46" spans="1:123" x14ac:dyDescent="0.25">
      <c r="A46" s="9">
        <v>0.91054999999999997</v>
      </c>
      <c r="B46" s="1">
        <v>90</v>
      </c>
      <c r="C46" s="1">
        <v>593</v>
      </c>
      <c r="D46" s="1" t="s">
        <v>88</v>
      </c>
      <c r="E46" s="1">
        <v>3</v>
      </c>
      <c r="F46" s="1">
        <v>3</v>
      </c>
      <c r="G46" s="1" t="s">
        <v>89</v>
      </c>
      <c r="H46" s="8">
        <v>70</v>
      </c>
      <c r="I46" s="2">
        <v>72</v>
      </c>
      <c r="J46" s="5">
        <v>18.399999999999999</v>
      </c>
      <c r="K46" s="3">
        <v>3.3677999999999999</v>
      </c>
      <c r="L46" s="2">
        <f t="shared" si="7"/>
        <v>56</v>
      </c>
      <c r="M46" s="2">
        <f t="shared" si="8"/>
        <v>164</v>
      </c>
      <c r="N46" s="2" t="s">
        <v>58</v>
      </c>
      <c r="O46" s="2">
        <v>100</v>
      </c>
      <c r="Q46" s="2">
        <v>3</v>
      </c>
      <c r="S46" s="2">
        <v>1</v>
      </c>
      <c r="W46" s="2">
        <v>10</v>
      </c>
      <c r="X46" s="2">
        <v>1</v>
      </c>
      <c r="AC46" s="2">
        <v>1</v>
      </c>
      <c r="AK46" s="2">
        <v>1</v>
      </c>
      <c r="BE46" s="2">
        <v>2</v>
      </c>
      <c r="BK46" s="2">
        <v>1</v>
      </c>
      <c r="BO46" s="2" t="s">
        <v>59</v>
      </c>
      <c r="BP46" s="4">
        <v>25</v>
      </c>
      <c r="BQ46" s="2">
        <v>1</v>
      </c>
      <c r="BV46" s="2">
        <v>12</v>
      </c>
      <c r="CB46" s="2">
        <v>15</v>
      </c>
      <c r="CZ46" s="2" t="s">
        <v>60</v>
      </c>
      <c r="DA46" s="4">
        <v>25</v>
      </c>
      <c r="DE46" s="2">
        <v>1</v>
      </c>
      <c r="DG46" s="2">
        <v>7</v>
      </c>
      <c r="DN46" s="2">
        <f t="shared" si="9"/>
        <v>47.805689173941445</v>
      </c>
      <c r="DO46" s="2">
        <f t="shared" si="10"/>
        <v>0.89078923926598974</v>
      </c>
      <c r="DP46" s="2">
        <f t="shared" si="11"/>
        <v>38.30393728843756</v>
      </c>
      <c r="DQ46" s="2">
        <f t="shared" si="12"/>
        <v>5.0478056891739413</v>
      </c>
      <c r="DR46" s="2">
        <f t="shared" si="13"/>
        <v>6</v>
      </c>
      <c r="DS46" s="2">
        <v>94.682764157921781</v>
      </c>
    </row>
    <row r="47" spans="1:123" x14ac:dyDescent="0.25">
      <c r="A47" s="9">
        <v>0.91376999999999997</v>
      </c>
      <c r="B47" s="1">
        <v>90</v>
      </c>
      <c r="C47" s="1">
        <v>593</v>
      </c>
      <c r="D47" s="1" t="s">
        <v>88</v>
      </c>
      <c r="E47" s="1">
        <v>3</v>
      </c>
      <c r="F47" s="1">
        <v>3</v>
      </c>
      <c r="G47" s="1" t="s">
        <v>89</v>
      </c>
      <c r="H47" s="8">
        <v>76</v>
      </c>
      <c r="I47" s="2">
        <v>78</v>
      </c>
      <c r="J47" s="5">
        <v>18.46</v>
      </c>
      <c r="K47" s="3">
        <v>4.1239999999999997</v>
      </c>
      <c r="L47" s="2">
        <f t="shared" si="7"/>
        <v>66</v>
      </c>
      <c r="M47" s="2">
        <f t="shared" si="8"/>
        <v>197</v>
      </c>
      <c r="N47" s="2" t="s">
        <v>58</v>
      </c>
      <c r="O47" s="2">
        <v>100</v>
      </c>
      <c r="Q47" s="2">
        <v>3</v>
      </c>
      <c r="S47" s="2">
        <v>4</v>
      </c>
      <c r="V47" s="2">
        <v>2</v>
      </c>
      <c r="W47" s="2">
        <v>11</v>
      </c>
      <c r="Y47" s="2">
        <v>1</v>
      </c>
      <c r="AC47" s="2">
        <v>2</v>
      </c>
      <c r="AI47" s="2">
        <v>1</v>
      </c>
      <c r="AN47" s="2">
        <v>1</v>
      </c>
      <c r="AV47" s="2">
        <v>1</v>
      </c>
      <c r="AY47" s="2">
        <v>1</v>
      </c>
      <c r="BO47" s="2" t="s">
        <v>59</v>
      </c>
      <c r="BP47" s="4">
        <v>32</v>
      </c>
      <c r="BQ47" s="2">
        <v>4</v>
      </c>
      <c r="BV47" s="2">
        <v>11</v>
      </c>
      <c r="CB47" s="2">
        <v>16</v>
      </c>
      <c r="CS47" s="2">
        <v>1</v>
      </c>
      <c r="CZ47" s="2" t="s">
        <v>60</v>
      </c>
      <c r="DA47" s="4">
        <v>10</v>
      </c>
      <c r="DE47" s="2">
        <v>4</v>
      </c>
      <c r="DG47" s="2">
        <v>3</v>
      </c>
      <c r="DN47" s="2">
        <f t="shared" si="9"/>
        <v>46.526430649854511</v>
      </c>
      <c r="DO47" s="2">
        <f t="shared" si="10"/>
        <v>1.2427255092143552</v>
      </c>
      <c r="DP47" s="2">
        <f t="shared" si="11"/>
        <v>29.552618816682834</v>
      </c>
      <c r="DQ47" s="2">
        <f t="shared" si="12"/>
        <v>6.062075654704171</v>
      </c>
      <c r="DR47" s="2">
        <f t="shared" si="13"/>
        <v>8</v>
      </c>
      <c r="DS47" s="2">
        <v>73.050548735980328</v>
      </c>
    </row>
    <row r="48" spans="1:123" x14ac:dyDescent="0.25">
      <c r="A48" s="9">
        <v>0.91646000000000005</v>
      </c>
      <c r="B48" s="1">
        <v>90</v>
      </c>
      <c r="C48" s="1">
        <v>593</v>
      </c>
      <c r="D48" s="1" t="s">
        <v>88</v>
      </c>
      <c r="E48" s="1">
        <v>3</v>
      </c>
      <c r="F48" s="1">
        <v>3</v>
      </c>
      <c r="G48" s="1" t="s">
        <v>89</v>
      </c>
      <c r="H48" s="8">
        <v>81</v>
      </c>
      <c r="I48" s="2">
        <v>83</v>
      </c>
      <c r="J48" s="5">
        <v>18.510000000000002</v>
      </c>
      <c r="K48" s="3">
        <v>3.8334999999999999</v>
      </c>
      <c r="L48" s="2">
        <f t="shared" si="7"/>
        <v>65</v>
      </c>
      <c r="M48" s="2">
        <f t="shared" si="8"/>
        <v>185</v>
      </c>
      <c r="N48" s="2" t="s">
        <v>58</v>
      </c>
      <c r="O48" s="2">
        <v>100</v>
      </c>
      <c r="Q48" s="2">
        <v>3</v>
      </c>
      <c r="S48" s="2">
        <v>1</v>
      </c>
      <c r="V48" s="2">
        <v>2</v>
      </c>
      <c r="W48" s="2">
        <v>6</v>
      </c>
      <c r="Z48" s="2">
        <v>1</v>
      </c>
      <c r="AI48" s="2">
        <v>1</v>
      </c>
      <c r="AK48" s="2">
        <v>3</v>
      </c>
      <c r="AN48" s="2">
        <v>2</v>
      </c>
      <c r="AY48" s="2">
        <v>1</v>
      </c>
      <c r="AZ48" s="2">
        <v>1</v>
      </c>
      <c r="BC48" s="2">
        <v>1</v>
      </c>
      <c r="BD48" s="2">
        <v>1</v>
      </c>
      <c r="BE48" s="2">
        <v>1</v>
      </c>
      <c r="BI48" s="2">
        <v>1</v>
      </c>
      <c r="BO48" s="2" t="s">
        <v>59</v>
      </c>
      <c r="BP48" s="4">
        <v>25</v>
      </c>
      <c r="BQ48" s="2">
        <v>1</v>
      </c>
      <c r="BV48" s="2">
        <v>8</v>
      </c>
      <c r="CB48" s="2">
        <v>20</v>
      </c>
      <c r="CZ48" s="2" t="s">
        <v>60</v>
      </c>
      <c r="DA48" s="4">
        <v>25</v>
      </c>
      <c r="DG48" s="2">
        <v>11</v>
      </c>
      <c r="DN48" s="2">
        <f t="shared" si="9"/>
        <v>46.69362201643407</v>
      </c>
      <c r="DO48" s="2">
        <f t="shared" si="10"/>
        <v>1.5651493413329856</v>
      </c>
      <c r="DP48" s="2">
        <f t="shared" si="11"/>
        <v>35.215860179992177</v>
      </c>
      <c r="DQ48" s="2">
        <f t="shared" si="12"/>
        <v>4.9563062475544539</v>
      </c>
      <c r="DR48" s="2">
        <f t="shared" si="13"/>
        <v>8</v>
      </c>
      <c r="DS48" s="2">
        <v>87.049405885672542</v>
      </c>
    </row>
    <row r="49" spans="1:123" x14ac:dyDescent="0.25">
      <c r="A49" s="9">
        <v>0.91913999999999996</v>
      </c>
      <c r="B49" s="1">
        <v>90</v>
      </c>
      <c r="C49" s="1">
        <v>593</v>
      </c>
      <c r="D49" s="1" t="s">
        <v>88</v>
      </c>
      <c r="E49" s="1">
        <v>3</v>
      </c>
      <c r="F49" s="1">
        <v>3</v>
      </c>
      <c r="G49" s="1" t="s">
        <v>89</v>
      </c>
      <c r="H49" s="8">
        <v>86</v>
      </c>
      <c r="I49" s="2">
        <v>88</v>
      </c>
      <c r="J49" s="5">
        <v>18.559999999999999</v>
      </c>
      <c r="K49" s="3">
        <v>3.1720999999999999</v>
      </c>
      <c r="L49" s="2">
        <f t="shared" si="7"/>
        <v>62</v>
      </c>
      <c r="M49" s="2">
        <f t="shared" si="8"/>
        <v>128</v>
      </c>
      <c r="N49" s="2" t="s">
        <v>58</v>
      </c>
      <c r="O49" s="2">
        <v>100</v>
      </c>
      <c r="Q49" s="2">
        <v>3</v>
      </c>
      <c r="S49" s="2">
        <v>3</v>
      </c>
      <c r="V49" s="2">
        <v>1</v>
      </c>
      <c r="W49" s="2">
        <v>7</v>
      </c>
      <c r="X49" s="2">
        <v>3</v>
      </c>
      <c r="AG49" s="2">
        <v>3</v>
      </c>
      <c r="AI49" s="2">
        <v>1</v>
      </c>
      <c r="AJ49" s="2">
        <v>2</v>
      </c>
      <c r="AK49" s="2">
        <v>1</v>
      </c>
      <c r="AQ49" s="2">
        <v>1</v>
      </c>
      <c r="AZ49" s="2">
        <v>1</v>
      </c>
      <c r="BO49" s="2" t="s">
        <v>59</v>
      </c>
      <c r="BP49" s="4">
        <v>50</v>
      </c>
      <c r="BQ49" s="2">
        <v>1</v>
      </c>
      <c r="BV49" s="2">
        <v>7</v>
      </c>
      <c r="BW49" s="2">
        <v>1</v>
      </c>
      <c r="CB49" s="2">
        <v>12</v>
      </c>
      <c r="CZ49" s="2" t="s">
        <v>60</v>
      </c>
      <c r="DA49" s="4">
        <v>25</v>
      </c>
      <c r="DG49" s="2">
        <v>15</v>
      </c>
      <c r="DN49" s="2">
        <f t="shared" si="9"/>
        <v>40.036568834526022</v>
      </c>
      <c r="DO49" s="2">
        <f t="shared" si="10"/>
        <v>0.31524857350020491</v>
      </c>
      <c r="DP49" s="2">
        <f t="shared" si="11"/>
        <v>21.121654424513729</v>
      </c>
      <c r="DQ49" s="2">
        <f t="shared" si="12"/>
        <v>7.8812143375051233</v>
      </c>
      <c r="DR49" s="2">
        <f t="shared" si="13"/>
        <v>10</v>
      </c>
      <c r="DS49" s="2">
        <v>52.210210387563365</v>
      </c>
    </row>
    <row r="50" spans="1:123" x14ac:dyDescent="0.25">
      <c r="A50" s="9">
        <v>0.92503999999999997</v>
      </c>
      <c r="B50" s="1">
        <v>90</v>
      </c>
      <c r="C50" s="1">
        <v>593</v>
      </c>
      <c r="D50" s="1" t="s">
        <v>88</v>
      </c>
      <c r="E50" s="1">
        <v>3</v>
      </c>
      <c r="F50" s="1">
        <v>3</v>
      </c>
      <c r="G50" s="1" t="s">
        <v>89</v>
      </c>
      <c r="H50" s="8">
        <v>97</v>
      </c>
      <c r="I50" s="2">
        <v>99</v>
      </c>
      <c r="J50" s="5">
        <v>18.670000000000002</v>
      </c>
      <c r="K50" s="3">
        <v>3.1160000000000001</v>
      </c>
      <c r="L50" s="2">
        <f t="shared" si="7"/>
        <v>83</v>
      </c>
      <c r="M50" s="2">
        <f t="shared" si="8"/>
        <v>174</v>
      </c>
      <c r="N50" s="2" t="s">
        <v>58</v>
      </c>
      <c r="O50" s="2">
        <v>100</v>
      </c>
      <c r="P50" s="2">
        <v>4</v>
      </c>
      <c r="S50" s="2">
        <v>4</v>
      </c>
      <c r="T50" s="2">
        <v>1</v>
      </c>
      <c r="W50" s="2">
        <v>10</v>
      </c>
      <c r="X50" s="2">
        <v>1</v>
      </c>
      <c r="AK50" s="2">
        <v>2</v>
      </c>
      <c r="AN50" s="2">
        <v>1</v>
      </c>
      <c r="BE50" s="2">
        <v>1</v>
      </c>
      <c r="BO50" s="2" t="s">
        <v>59</v>
      </c>
      <c r="BP50" s="4">
        <v>50</v>
      </c>
      <c r="BV50" s="2">
        <v>8</v>
      </c>
      <c r="BY50" s="2">
        <v>1</v>
      </c>
      <c r="CB50" s="2">
        <v>31</v>
      </c>
      <c r="CF50" s="2">
        <v>3</v>
      </c>
      <c r="CZ50" s="2" t="s">
        <v>60</v>
      </c>
      <c r="DA50" s="4">
        <v>25</v>
      </c>
      <c r="DG50" s="2">
        <v>16</v>
      </c>
      <c r="DN50" s="2">
        <f t="shared" si="9"/>
        <v>55.519897304236196</v>
      </c>
      <c r="DO50" s="2">
        <f t="shared" si="10"/>
        <v>0.3209242618741977</v>
      </c>
      <c r="DP50" s="2">
        <f t="shared" si="11"/>
        <v>34.980744544287546</v>
      </c>
      <c r="DQ50" s="2">
        <f t="shared" si="12"/>
        <v>7.3812580231065468</v>
      </c>
      <c r="DR50" s="2">
        <f t="shared" si="13"/>
        <v>7</v>
      </c>
      <c r="DS50" s="2">
        <v>86.468228078346158</v>
      </c>
    </row>
    <row r="51" spans="1:123" x14ac:dyDescent="0.25">
      <c r="A51" s="9">
        <v>0.93579999999999997</v>
      </c>
      <c r="B51" s="1">
        <v>90</v>
      </c>
      <c r="C51" s="1">
        <v>593</v>
      </c>
      <c r="D51" s="1" t="s">
        <v>88</v>
      </c>
      <c r="E51" s="1">
        <v>3</v>
      </c>
      <c r="F51" s="1">
        <v>3</v>
      </c>
      <c r="G51" s="1" t="s">
        <v>89</v>
      </c>
      <c r="H51" s="8">
        <v>127</v>
      </c>
      <c r="I51" s="6">
        <v>129</v>
      </c>
      <c r="J51" s="6">
        <v>18.97</v>
      </c>
      <c r="K51" s="3">
        <v>4.5071000000000003</v>
      </c>
      <c r="L51" s="2">
        <f t="shared" si="7"/>
        <v>68</v>
      </c>
      <c r="M51" s="2">
        <f t="shared" si="8"/>
        <v>206</v>
      </c>
      <c r="N51" s="2" t="s">
        <v>58</v>
      </c>
      <c r="O51" s="2">
        <v>100</v>
      </c>
      <c r="P51" s="2">
        <v>2</v>
      </c>
      <c r="Q51" s="2">
        <v>2</v>
      </c>
      <c r="S51" s="2">
        <v>6</v>
      </c>
      <c r="V51" s="2">
        <v>1</v>
      </c>
      <c r="W51" s="2">
        <v>6</v>
      </c>
      <c r="AI51" s="2">
        <v>1</v>
      </c>
      <c r="AN51" s="2">
        <v>1</v>
      </c>
      <c r="AY51" s="2">
        <v>3</v>
      </c>
      <c r="BO51" s="2" t="s">
        <v>59</v>
      </c>
      <c r="BP51" s="4">
        <v>25</v>
      </c>
      <c r="BQ51" s="2">
        <v>1</v>
      </c>
      <c r="BV51" s="2">
        <v>19</v>
      </c>
      <c r="CB51" s="2">
        <v>17</v>
      </c>
      <c r="CG51" s="2">
        <v>1</v>
      </c>
      <c r="CZ51" s="2" t="s">
        <v>60</v>
      </c>
      <c r="DA51" s="4">
        <v>25</v>
      </c>
      <c r="DB51" s="2">
        <v>1</v>
      </c>
      <c r="DG51" s="2">
        <v>7</v>
      </c>
      <c r="DN51" s="2">
        <f t="shared" si="9"/>
        <v>45.040047924385966</v>
      </c>
      <c r="DO51" s="2">
        <f t="shared" si="10"/>
        <v>0.66561647178895511</v>
      </c>
      <c r="DP51" s="2">
        <f t="shared" si="11"/>
        <v>37.940138891970442</v>
      </c>
      <c r="DQ51" s="2">
        <f t="shared" si="12"/>
        <v>4.215570987996716</v>
      </c>
      <c r="DR51" s="2">
        <f t="shared" si="13"/>
        <v>7</v>
      </c>
      <c r="DS51" s="2">
        <v>93.783497915019808</v>
      </c>
    </row>
    <row r="52" spans="1:123" x14ac:dyDescent="0.25">
      <c r="A52" s="9">
        <v>0.94216</v>
      </c>
      <c r="B52" s="1">
        <v>90</v>
      </c>
      <c r="C52" s="1">
        <v>593</v>
      </c>
      <c r="D52" s="1" t="s">
        <v>88</v>
      </c>
      <c r="E52" s="1">
        <v>3</v>
      </c>
      <c r="F52" s="1">
        <v>3</v>
      </c>
      <c r="G52" s="1" t="s">
        <v>89</v>
      </c>
      <c r="H52" s="8">
        <v>148</v>
      </c>
      <c r="I52" s="6">
        <v>150</v>
      </c>
      <c r="J52" s="6">
        <v>19.18</v>
      </c>
      <c r="K52" s="3">
        <v>4.8685</v>
      </c>
      <c r="L52" s="2">
        <f t="shared" si="7"/>
        <v>102</v>
      </c>
      <c r="M52" s="2">
        <f t="shared" si="8"/>
        <v>253.66666666666669</v>
      </c>
      <c r="N52" s="2" t="s">
        <v>58</v>
      </c>
      <c r="O52" s="2">
        <v>100</v>
      </c>
      <c r="Q52" s="2">
        <v>3</v>
      </c>
      <c r="S52" s="2">
        <v>6</v>
      </c>
      <c r="W52" s="2">
        <v>4</v>
      </c>
      <c r="X52" s="2">
        <v>2</v>
      </c>
      <c r="AD52" s="2">
        <v>1</v>
      </c>
      <c r="AG52" s="2">
        <v>1</v>
      </c>
      <c r="AJ52" s="2">
        <v>4</v>
      </c>
      <c r="AK52" s="2">
        <v>3</v>
      </c>
      <c r="AP52" s="2">
        <v>15</v>
      </c>
      <c r="AR52" s="2">
        <v>1</v>
      </c>
      <c r="AY52" s="2">
        <v>2</v>
      </c>
      <c r="BB52" s="2">
        <v>1</v>
      </c>
      <c r="BC52" s="2">
        <v>1</v>
      </c>
      <c r="BE52" s="2">
        <v>1</v>
      </c>
      <c r="BJ52" s="2">
        <v>2</v>
      </c>
      <c r="BO52" s="2" t="s">
        <v>59</v>
      </c>
      <c r="BP52" s="4">
        <v>30</v>
      </c>
      <c r="BQ52" s="2">
        <v>7</v>
      </c>
      <c r="BV52" s="2">
        <v>11</v>
      </c>
      <c r="CB52" s="2">
        <v>20</v>
      </c>
      <c r="CH52" s="2">
        <v>3</v>
      </c>
      <c r="CZ52" s="2" t="s">
        <v>60</v>
      </c>
      <c r="DA52" s="4">
        <v>20</v>
      </c>
      <c r="DE52" s="2">
        <v>3</v>
      </c>
      <c r="DG52" s="2">
        <v>7</v>
      </c>
      <c r="DH52" s="2">
        <v>4</v>
      </c>
      <c r="DN52" s="2">
        <f t="shared" si="9"/>
        <v>50.665845058368426</v>
      </c>
      <c r="DO52" s="2">
        <f t="shared" si="10"/>
        <v>1.4378145219266714</v>
      </c>
      <c r="DP52" s="2">
        <f t="shared" si="11"/>
        <v>36.287699839101712</v>
      </c>
      <c r="DQ52" s="2">
        <f t="shared" si="12"/>
        <v>8.2160829824381221</v>
      </c>
      <c r="DR52" s="2">
        <f t="shared" si="13"/>
        <v>10</v>
      </c>
      <c r="DS52" s="2">
        <v>89.698865676042686</v>
      </c>
    </row>
    <row r="53" spans="1:123" x14ac:dyDescent="0.25">
      <c r="A53" s="9">
        <v>0.94857999999999998</v>
      </c>
      <c r="B53" s="1">
        <v>90</v>
      </c>
      <c r="C53" s="1">
        <v>593</v>
      </c>
      <c r="D53" s="1" t="s">
        <v>88</v>
      </c>
      <c r="E53" s="1">
        <v>3</v>
      </c>
      <c r="F53" s="1">
        <v>4</v>
      </c>
      <c r="G53" s="1" t="s">
        <v>89</v>
      </c>
      <c r="H53" s="8">
        <v>20</v>
      </c>
      <c r="I53" s="6">
        <v>22</v>
      </c>
      <c r="J53" s="6">
        <v>19.399999999999999</v>
      </c>
      <c r="K53" s="3">
        <v>2.6886000000000001</v>
      </c>
      <c r="L53" s="2">
        <f t="shared" si="7"/>
        <v>75</v>
      </c>
      <c r="M53" s="2">
        <f t="shared" si="8"/>
        <v>145</v>
      </c>
      <c r="N53" s="2" t="s">
        <v>58</v>
      </c>
      <c r="O53" s="2">
        <v>100</v>
      </c>
      <c r="Q53" s="2">
        <v>1</v>
      </c>
      <c r="S53" s="2">
        <v>5</v>
      </c>
      <c r="W53" s="2">
        <v>1</v>
      </c>
      <c r="X53" s="2">
        <v>3</v>
      </c>
      <c r="Y53" s="2">
        <v>1</v>
      </c>
      <c r="AC53" s="2">
        <v>2</v>
      </c>
      <c r="AD53" s="2">
        <v>1</v>
      </c>
      <c r="AG53" s="2">
        <v>3</v>
      </c>
      <c r="AI53" s="2">
        <v>1</v>
      </c>
      <c r="AJ53" s="2">
        <v>3</v>
      </c>
      <c r="AN53" s="2">
        <v>2</v>
      </c>
      <c r="AP53" s="2">
        <v>9</v>
      </c>
      <c r="BE53" s="2">
        <v>1</v>
      </c>
      <c r="BO53" s="2" t="s">
        <v>59</v>
      </c>
      <c r="BP53" s="4">
        <v>50</v>
      </c>
      <c r="BQ53" s="2">
        <v>4</v>
      </c>
      <c r="BV53" s="2">
        <v>7</v>
      </c>
      <c r="CB53" s="2">
        <v>12</v>
      </c>
      <c r="CF53" s="2">
        <v>4</v>
      </c>
      <c r="CG53" s="2">
        <v>1</v>
      </c>
      <c r="CZ53" s="2" t="s">
        <v>60</v>
      </c>
      <c r="DA53" s="4">
        <v>25</v>
      </c>
      <c r="DE53" s="2">
        <v>3</v>
      </c>
      <c r="DG53" s="2">
        <v>11</v>
      </c>
      <c r="DN53" s="2">
        <f t="shared" si="9"/>
        <v>53.559473331845567</v>
      </c>
      <c r="DO53" s="2">
        <f t="shared" si="10"/>
        <v>0.37194078702670536</v>
      </c>
      <c r="DP53" s="2">
        <f t="shared" si="11"/>
        <v>32.730789258350072</v>
      </c>
      <c r="DQ53" s="2">
        <f t="shared" si="12"/>
        <v>11.902105184854571</v>
      </c>
      <c r="DR53" s="2">
        <f t="shared" si="13"/>
        <v>12</v>
      </c>
      <c r="DS53" s="2">
        <v>80.906606981796543</v>
      </c>
    </row>
    <row r="54" spans="1:123" x14ac:dyDescent="0.25">
      <c r="A54" s="9">
        <v>0.95396999999999998</v>
      </c>
      <c r="B54" s="1">
        <v>90</v>
      </c>
      <c r="C54" s="1">
        <v>593</v>
      </c>
      <c r="D54" s="1" t="s">
        <v>88</v>
      </c>
      <c r="E54" s="1">
        <v>3</v>
      </c>
      <c r="F54" s="1">
        <v>4</v>
      </c>
      <c r="G54" s="1" t="s">
        <v>89</v>
      </c>
      <c r="H54" s="8">
        <v>39</v>
      </c>
      <c r="I54" s="6">
        <v>41</v>
      </c>
      <c r="J54" s="6">
        <v>19.59</v>
      </c>
      <c r="K54" s="3">
        <v>3.2848999999999999</v>
      </c>
      <c r="L54" s="2">
        <f t="shared" si="7"/>
        <v>77</v>
      </c>
      <c r="M54" s="2">
        <f t="shared" si="8"/>
        <v>142</v>
      </c>
      <c r="N54" s="2" t="s">
        <v>58</v>
      </c>
      <c r="O54" s="2">
        <v>100</v>
      </c>
      <c r="Q54" s="2">
        <v>1</v>
      </c>
      <c r="S54" s="2">
        <v>7</v>
      </c>
      <c r="T54" s="2">
        <v>1</v>
      </c>
      <c r="X54" s="2">
        <v>2</v>
      </c>
      <c r="AD54" s="2">
        <v>2</v>
      </c>
      <c r="AF54" s="2">
        <v>2</v>
      </c>
      <c r="AG54" s="2">
        <v>1</v>
      </c>
      <c r="AP54" s="2">
        <v>15</v>
      </c>
      <c r="AZ54" s="2">
        <v>1</v>
      </c>
      <c r="BE54" s="2">
        <v>1</v>
      </c>
      <c r="BH54" s="2">
        <v>1</v>
      </c>
      <c r="BO54" s="2" t="s">
        <v>59</v>
      </c>
      <c r="BP54" s="4">
        <v>50</v>
      </c>
      <c r="BQ54" s="2">
        <v>3</v>
      </c>
      <c r="BR54" s="2">
        <v>1</v>
      </c>
      <c r="BV54" s="2">
        <v>7</v>
      </c>
      <c r="BX54" s="2">
        <v>1</v>
      </c>
      <c r="CA54" s="2">
        <v>1</v>
      </c>
      <c r="CB54" s="2">
        <v>17</v>
      </c>
      <c r="CF54" s="2">
        <v>1</v>
      </c>
      <c r="CI54" s="2">
        <v>1</v>
      </c>
      <c r="CZ54" s="2" t="s">
        <v>60</v>
      </c>
      <c r="DA54" s="4">
        <v>25</v>
      </c>
      <c r="DG54" s="2">
        <v>11</v>
      </c>
      <c r="DN54" s="2">
        <f t="shared" si="9"/>
        <v>42.314834545952692</v>
      </c>
      <c r="DO54" s="2">
        <f t="shared" si="10"/>
        <v>0.91326981034430277</v>
      </c>
      <c r="DP54" s="2">
        <f t="shared" si="11"/>
        <v>28.920210660902921</v>
      </c>
      <c r="DQ54" s="2">
        <f t="shared" si="12"/>
        <v>9.4371213735577957</v>
      </c>
      <c r="DR54" s="2">
        <f t="shared" si="13"/>
        <v>8</v>
      </c>
      <c r="DS54" s="2">
        <v>71.487311207306462</v>
      </c>
    </row>
    <row r="55" spans="1:123" x14ac:dyDescent="0.25">
      <c r="A55" s="9">
        <v>0.95623000000000002</v>
      </c>
      <c r="B55" s="1">
        <v>90</v>
      </c>
      <c r="C55" s="1">
        <v>593</v>
      </c>
      <c r="D55" s="1" t="s">
        <v>88</v>
      </c>
      <c r="E55" s="1">
        <v>3</v>
      </c>
      <c r="F55" s="1">
        <v>4</v>
      </c>
      <c r="G55" s="1" t="s">
        <v>89</v>
      </c>
      <c r="H55" s="8">
        <v>48</v>
      </c>
      <c r="I55" s="6">
        <v>50</v>
      </c>
      <c r="J55" s="6">
        <v>19.68</v>
      </c>
      <c r="K55" s="3">
        <v>2.4540999999999999</v>
      </c>
      <c r="L55" s="2">
        <f t="shared" si="7"/>
        <v>87</v>
      </c>
      <c r="M55" s="2">
        <f t="shared" si="8"/>
        <v>184</v>
      </c>
      <c r="N55" s="2" t="s">
        <v>58</v>
      </c>
      <c r="O55" s="2">
        <v>100</v>
      </c>
      <c r="Q55" s="2">
        <v>3</v>
      </c>
      <c r="S55" s="2">
        <v>2</v>
      </c>
      <c r="T55" s="2">
        <v>2</v>
      </c>
      <c r="W55" s="2">
        <v>6</v>
      </c>
      <c r="X55" s="2">
        <v>1</v>
      </c>
      <c r="AF55" s="2">
        <v>5</v>
      </c>
      <c r="BA55" s="2">
        <v>2</v>
      </c>
      <c r="BJ55" s="2">
        <v>1</v>
      </c>
      <c r="BO55" s="2" t="s">
        <v>59</v>
      </c>
      <c r="BP55" s="4">
        <v>50</v>
      </c>
      <c r="BQ55" s="2">
        <v>1</v>
      </c>
      <c r="BV55" s="2">
        <v>15</v>
      </c>
      <c r="CB55" s="2">
        <v>24</v>
      </c>
      <c r="CD55" s="2">
        <v>4</v>
      </c>
      <c r="CO55" s="2">
        <v>3</v>
      </c>
      <c r="CS55" s="2">
        <v>1</v>
      </c>
      <c r="CT55" s="2">
        <v>1</v>
      </c>
      <c r="CZ55" s="2" t="s">
        <v>60</v>
      </c>
      <c r="DA55" s="4">
        <v>25</v>
      </c>
      <c r="DE55" s="2">
        <v>8</v>
      </c>
      <c r="DG55" s="2">
        <v>8</v>
      </c>
      <c r="DN55" s="2">
        <f t="shared" si="9"/>
        <v>69.679312171468155</v>
      </c>
      <c r="DO55" s="2">
        <f t="shared" si="10"/>
        <v>5.2972576504624911</v>
      </c>
      <c r="DP55" s="2">
        <f t="shared" si="11"/>
        <v>43.600505276883581</v>
      </c>
      <c r="DQ55" s="2">
        <f t="shared" si="12"/>
        <v>7.7421457968297949</v>
      </c>
      <c r="DR55" s="2">
        <f t="shared" si="13"/>
        <v>6</v>
      </c>
      <c r="DS55" s="2">
        <v>107.77524846103842</v>
      </c>
    </row>
    <row r="56" spans="1:123" x14ac:dyDescent="0.25">
      <c r="A56" s="9">
        <v>0.95823999999999998</v>
      </c>
      <c r="B56" s="1">
        <v>90</v>
      </c>
      <c r="C56" s="1">
        <v>593</v>
      </c>
      <c r="D56" s="1" t="s">
        <v>88</v>
      </c>
      <c r="E56" s="1">
        <v>3</v>
      </c>
      <c r="F56" s="1">
        <v>4</v>
      </c>
      <c r="G56" s="1" t="s">
        <v>89</v>
      </c>
      <c r="H56" s="8">
        <v>56</v>
      </c>
      <c r="I56" s="2">
        <v>58</v>
      </c>
      <c r="J56" s="5">
        <v>19.760000000000002</v>
      </c>
      <c r="K56" s="3">
        <v>3.1913</v>
      </c>
      <c r="L56" s="2">
        <f t="shared" si="7"/>
        <v>94</v>
      </c>
      <c r="M56" s="2">
        <f t="shared" si="8"/>
        <v>161</v>
      </c>
      <c r="N56" s="2" t="s">
        <v>58</v>
      </c>
      <c r="O56" s="2">
        <v>100</v>
      </c>
      <c r="Q56" s="2">
        <v>1</v>
      </c>
      <c r="S56" s="2">
        <v>2</v>
      </c>
      <c r="T56" s="2">
        <v>3</v>
      </c>
      <c r="U56" s="2">
        <v>2</v>
      </c>
      <c r="W56" s="2">
        <v>9</v>
      </c>
      <c r="X56" s="2">
        <v>3</v>
      </c>
      <c r="AD56" s="2">
        <v>1</v>
      </c>
      <c r="AF56" s="2">
        <v>2</v>
      </c>
      <c r="AG56" s="2">
        <v>2</v>
      </c>
      <c r="AL56" s="2">
        <v>1</v>
      </c>
      <c r="AV56" s="2">
        <v>3</v>
      </c>
      <c r="AW56" s="2">
        <v>1</v>
      </c>
      <c r="AX56" s="2">
        <v>5</v>
      </c>
      <c r="AY56" s="2">
        <v>2</v>
      </c>
      <c r="AZ56" s="2">
        <v>1</v>
      </c>
      <c r="BA56" s="2">
        <v>5</v>
      </c>
      <c r="BO56" s="2" t="s">
        <v>59</v>
      </c>
      <c r="BP56" s="4">
        <v>50</v>
      </c>
      <c r="BV56" s="2">
        <v>20</v>
      </c>
      <c r="BX56" s="2">
        <v>3</v>
      </c>
      <c r="BY56" s="2">
        <v>1</v>
      </c>
      <c r="CB56" s="2">
        <v>16</v>
      </c>
      <c r="CO56" s="2">
        <v>3</v>
      </c>
      <c r="CZ56" s="2" t="s">
        <v>60</v>
      </c>
      <c r="DA56" s="4">
        <v>25</v>
      </c>
      <c r="DB56" s="2">
        <v>1</v>
      </c>
      <c r="DE56" s="2">
        <v>3</v>
      </c>
      <c r="DG56" s="2">
        <v>4</v>
      </c>
      <c r="DN56" s="2">
        <f t="shared" si="9"/>
        <v>43.242565725566386</v>
      </c>
      <c r="DO56" s="2">
        <f t="shared" si="10"/>
        <v>7.2070942875943969</v>
      </c>
      <c r="DP56" s="2">
        <f t="shared" si="11"/>
        <v>33.215304108043746</v>
      </c>
      <c r="DQ56" s="2">
        <f t="shared" si="12"/>
        <v>8.1471500642371453</v>
      </c>
      <c r="DR56" s="2">
        <f t="shared" si="13"/>
        <v>10</v>
      </c>
      <c r="DS56" s="2">
        <v>82.104269898250962</v>
      </c>
    </row>
    <row r="57" spans="1:123" x14ac:dyDescent="0.25">
      <c r="A57" s="9">
        <v>0.96162999999999998</v>
      </c>
      <c r="B57" s="1">
        <v>90</v>
      </c>
      <c r="C57" s="1">
        <v>593</v>
      </c>
      <c r="D57" s="1" t="s">
        <v>88</v>
      </c>
      <c r="E57" s="1">
        <v>3</v>
      </c>
      <c r="F57" s="1">
        <v>4</v>
      </c>
      <c r="G57" s="1" t="s">
        <v>89</v>
      </c>
      <c r="H57" s="8">
        <v>70</v>
      </c>
      <c r="I57" s="2">
        <v>72</v>
      </c>
      <c r="J57" s="5">
        <v>19.899999999999999</v>
      </c>
      <c r="K57" s="3">
        <v>2.9041999999999999</v>
      </c>
      <c r="L57" s="2">
        <f t="shared" si="7"/>
        <v>100</v>
      </c>
      <c r="M57" s="2">
        <f t="shared" si="8"/>
        <v>181</v>
      </c>
      <c r="N57" s="2" t="s">
        <v>58</v>
      </c>
      <c r="O57" s="2">
        <v>100</v>
      </c>
      <c r="P57" s="2">
        <v>3</v>
      </c>
      <c r="S57" s="2">
        <v>6</v>
      </c>
      <c r="W57" s="2">
        <v>29</v>
      </c>
      <c r="X57" s="2">
        <v>3</v>
      </c>
      <c r="AF57" s="2">
        <v>2</v>
      </c>
      <c r="AU57" s="2">
        <v>2</v>
      </c>
      <c r="AZ57" s="2">
        <v>1</v>
      </c>
      <c r="BA57" s="2">
        <v>1</v>
      </c>
      <c r="BB57" s="2">
        <v>1</v>
      </c>
      <c r="BJ57" s="2">
        <v>1</v>
      </c>
      <c r="BO57" s="2" t="s">
        <v>59</v>
      </c>
      <c r="BP57" s="4">
        <v>50</v>
      </c>
      <c r="BQ57" s="2">
        <v>1</v>
      </c>
      <c r="BS57" s="2">
        <v>4</v>
      </c>
      <c r="BV57" s="2">
        <v>12</v>
      </c>
      <c r="CB57" s="2">
        <v>11</v>
      </c>
      <c r="CG57" s="2">
        <v>2</v>
      </c>
      <c r="CH57" s="2">
        <v>3</v>
      </c>
      <c r="CJ57" s="2">
        <v>1</v>
      </c>
      <c r="CO57" s="2">
        <v>1</v>
      </c>
      <c r="CU57" s="2">
        <v>1</v>
      </c>
      <c r="CZ57" s="2" t="s">
        <v>60</v>
      </c>
      <c r="DA57" s="4">
        <v>25</v>
      </c>
      <c r="DE57" s="2">
        <v>4</v>
      </c>
      <c r="DG57" s="2">
        <v>11</v>
      </c>
      <c r="DN57" s="2">
        <f t="shared" si="9"/>
        <v>58.880242407547691</v>
      </c>
      <c r="DO57" s="2">
        <f t="shared" si="10"/>
        <v>3.4432890296811514</v>
      </c>
      <c r="DP57" s="2">
        <f t="shared" si="11"/>
        <v>38.220508229460783</v>
      </c>
      <c r="DQ57" s="2">
        <f t="shared" si="12"/>
        <v>14.806142827628952</v>
      </c>
      <c r="DR57" s="2">
        <f t="shared" si="13"/>
        <v>5</v>
      </c>
      <c r="DS57" s="2">
        <v>94.476537475386991</v>
      </c>
    </row>
    <row r="58" spans="1:123" x14ac:dyDescent="0.25">
      <c r="A58" s="9">
        <v>0.96377000000000002</v>
      </c>
      <c r="B58" s="1">
        <v>90</v>
      </c>
      <c r="C58" s="1">
        <v>593</v>
      </c>
      <c r="D58" s="1" t="s">
        <v>88</v>
      </c>
      <c r="E58" s="1">
        <v>3</v>
      </c>
      <c r="F58" s="1">
        <v>4</v>
      </c>
      <c r="G58" s="1" t="s">
        <v>89</v>
      </c>
      <c r="H58" s="8">
        <v>81</v>
      </c>
      <c r="I58" s="6">
        <v>83</v>
      </c>
      <c r="J58" s="6">
        <v>20.010000000000002</v>
      </c>
      <c r="K58" s="3">
        <v>2.7999000000000001</v>
      </c>
      <c r="L58" s="2">
        <f t="shared" si="7"/>
        <v>92</v>
      </c>
      <c r="M58" s="2">
        <f t="shared" si="8"/>
        <v>276</v>
      </c>
      <c r="N58" s="2" t="s">
        <v>58</v>
      </c>
      <c r="O58" s="2">
        <v>100</v>
      </c>
      <c r="P58" s="2">
        <v>5</v>
      </c>
      <c r="Q58" s="2">
        <v>1</v>
      </c>
      <c r="S58" s="2">
        <v>1</v>
      </c>
      <c r="T58" s="2">
        <v>3</v>
      </c>
      <c r="W58" s="2">
        <v>16</v>
      </c>
      <c r="X58" s="2">
        <v>3</v>
      </c>
      <c r="AC58" s="2">
        <v>1</v>
      </c>
      <c r="AF58" s="2">
        <v>3</v>
      </c>
      <c r="AJ58" s="2">
        <v>1</v>
      </c>
      <c r="AN58" s="2">
        <v>3</v>
      </c>
      <c r="AZ58" s="2">
        <v>5</v>
      </c>
      <c r="BA58" s="2">
        <v>2</v>
      </c>
      <c r="BE58" s="2">
        <v>2</v>
      </c>
      <c r="BG58" s="2">
        <v>1</v>
      </c>
      <c r="BJ58" s="2">
        <v>1</v>
      </c>
      <c r="BO58" s="2" t="s">
        <v>59</v>
      </c>
      <c r="BP58" s="4">
        <v>25</v>
      </c>
      <c r="BQ58" s="2">
        <v>1</v>
      </c>
      <c r="BV58" s="2">
        <v>13</v>
      </c>
      <c r="CB58" s="2">
        <v>15</v>
      </c>
      <c r="CO58" s="2">
        <v>1</v>
      </c>
      <c r="CV58" s="2">
        <v>1</v>
      </c>
      <c r="CZ58" s="2" t="s">
        <v>60</v>
      </c>
      <c r="DA58" s="4">
        <v>12.5</v>
      </c>
      <c r="DE58" s="2">
        <v>6</v>
      </c>
      <c r="DG58" s="2">
        <v>7</v>
      </c>
      <c r="DN58" s="2">
        <f t="shared" si="9"/>
        <v>91.788992464016573</v>
      </c>
      <c r="DO58" s="2">
        <f t="shared" si="10"/>
        <v>6.7859566413086183</v>
      </c>
      <c r="DP58" s="2">
        <f t="shared" si="11"/>
        <v>54.644808743169399</v>
      </c>
      <c r="DQ58" s="2">
        <f t="shared" si="12"/>
        <v>13.214757669916782</v>
      </c>
      <c r="DR58" s="2">
        <f t="shared" si="13"/>
        <v>10</v>
      </c>
      <c r="DS58" s="2">
        <v>135.07544928667301</v>
      </c>
    </row>
    <row r="59" spans="1:123" x14ac:dyDescent="0.25">
      <c r="A59" s="9">
        <v>0.96572000000000002</v>
      </c>
      <c r="B59" s="1">
        <v>90</v>
      </c>
      <c r="C59" s="1">
        <v>593</v>
      </c>
      <c r="D59" s="1" t="s">
        <v>88</v>
      </c>
      <c r="E59" s="1">
        <v>3</v>
      </c>
      <c r="F59" s="1">
        <v>4</v>
      </c>
      <c r="G59" s="1" t="s">
        <v>89</v>
      </c>
      <c r="H59" s="8">
        <v>91</v>
      </c>
      <c r="I59" s="2">
        <v>93</v>
      </c>
      <c r="J59" s="5">
        <v>20.11</v>
      </c>
      <c r="K59" s="3">
        <v>4.3155999999999999</v>
      </c>
      <c r="L59" s="2">
        <f t="shared" si="7"/>
        <v>101</v>
      </c>
      <c r="M59" s="2">
        <f t="shared" si="8"/>
        <v>213.5</v>
      </c>
      <c r="N59" s="2" t="s">
        <v>58</v>
      </c>
      <c r="O59" s="2">
        <v>100</v>
      </c>
      <c r="P59" s="2">
        <v>1</v>
      </c>
      <c r="S59" s="2">
        <v>7</v>
      </c>
      <c r="U59" s="2">
        <v>2</v>
      </c>
      <c r="V59" s="2">
        <v>1</v>
      </c>
      <c r="W59" s="2">
        <v>12</v>
      </c>
      <c r="X59" s="2">
        <v>1</v>
      </c>
      <c r="AA59" s="2">
        <v>1</v>
      </c>
      <c r="AD59" s="2">
        <v>5</v>
      </c>
      <c r="AI59" s="2">
        <v>4</v>
      </c>
      <c r="AK59" s="2">
        <v>3</v>
      </c>
      <c r="AN59" s="2">
        <v>2</v>
      </c>
      <c r="AS59" s="2">
        <v>1</v>
      </c>
      <c r="AY59" s="2">
        <v>1</v>
      </c>
      <c r="BB59" s="2">
        <v>1</v>
      </c>
      <c r="BC59" s="2">
        <v>1</v>
      </c>
      <c r="BI59" s="2">
        <v>2</v>
      </c>
      <c r="BJ59" s="2">
        <v>1</v>
      </c>
      <c r="BO59" s="2" t="s">
        <v>59</v>
      </c>
      <c r="BP59" s="4">
        <v>40</v>
      </c>
      <c r="BQ59" s="2">
        <v>1</v>
      </c>
      <c r="BV59" s="2">
        <v>11</v>
      </c>
      <c r="CB59" s="2">
        <v>24</v>
      </c>
      <c r="CD59" s="2">
        <v>7</v>
      </c>
      <c r="CZ59" s="2" t="s">
        <v>60</v>
      </c>
      <c r="DA59" s="4">
        <v>20</v>
      </c>
      <c r="DB59" s="2">
        <v>1</v>
      </c>
      <c r="DD59" s="2">
        <v>2</v>
      </c>
      <c r="DE59" s="2">
        <v>2</v>
      </c>
      <c r="DG59" s="2">
        <v>7</v>
      </c>
      <c r="DN59" s="2">
        <f t="shared" si="9"/>
        <v>48.081379182500697</v>
      </c>
      <c r="DO59" s="2">
        <f t="shared" si="10"/>
        <v>1.3903049402168877</v>
      </c>
      <c r="DP59" s="2">
        <f t="shared" si="11"/>
        <v>34.178329780331822</v>
      </c>
      <c r="DQ59" s="2">
        <f t="shared" si="12"/>
        <v>9.2686996014459169</v>
      </c>
      <c r="DR59" s="2">
        <f t="shared" si="13"/>
        <v>12</v>
      </c>
      <c r="DS59" s="2">
        <v>84.484754492319055</v>
      </c>
    </row>
    <row r="60" spans="1:123" x14ac:dyDescent="0.25">
      <c r="A60" s="9">
        <v>0.96738000000000002</v>
      </c>
      <c r="B60" s="1">
        <v>90</v>
      </c>
      <c r="C60" s="1">
        <v>593</v>
      </c>
      <c r="D60" s="1" t="s">
        <v>88</v>
      </c>
      <c r="E60" s="1">
        <v>3</v>
      </c>
      <c r="F60" s="1">
        <v>4</v>
      </c>
      <c r="G60" s="1" t="s">
        <v>89</v>
      </c>
      <c r="H60" s="8">
        <v>100</v>
      </c>
      <c r="I60" s="2">
        <v>102</v>
      </c>
      <c r="J60" s="5">
        <v>20.2</v>
      </c>
      <c r="K60" s="3">
        <v>4.3947000000000003</v>
      </c>
      <c r="L60" s="2">
        <f t="shared" si="7"/>
        <v>102</v>
      </c>
      <c r="M60" s="2">
        <f t="shared" si="8"/>
        <v>360.55555555555554</v>
      </c>
      <c r="N60" s="2" t="s">
        <v>58</v>
      </c>
      <c r="O60" s="2">
        <v>100</v>
      </c>
      <c r="P60" s="2">
        <v>8</v>
      </c>
      <c r="Q60" s="2">
        <v>1</v>
      </c>
      <c r="S60" s="2">
        <v>12</v>
      </c>
      <c r="W60" s="2">
        <v>14</v>
      </c>
      <c r="X60" s="2">
        <v>1</v>
      </c>
      <c r="Y60" s="2">
        <v>1</v>
      </c>
      <c r="AD60" s="2">
        <v>3</v>
      </c>
      <c r="AJ60" s="2">
        <v>1</v>
      </c>
      <c r="AK60" s="2">
        <v>3</v>
      </c>
      <c r="AL60" s="2">
        <v>1</v>
      </c>
      <c r="AS60" s="2">
        <v>1</v>
      </c>
      <c r="AV60" s="2">
        <v>2</v>
      </c>
      <c r="AW60" s="2">
        <v>1</v>
      </c>
      <c r="AY60" s="2">
        <v>2</v>
      </c>
      <c r="BE60" s="2">
        <v>3</v>
      </c>
      <c r="BL60" s="2">
        <v>1</v>
      </c>
      <c r="BO60" s="2" t="s">
        <v>59</v>
      </c>
      <c r="BP60" s="4">
        <v>18</v>
      </c>
      <c r="BQ60" s="2">
        <v>1</v>
      </c>
      <c r="BS60" s="2">
        <v>4</v>
      </c>
      <c r="BV60" s="2">
        <v>16</v>
      </c>
      <c r="CB60" s="2">
        <v>14</v>
      </c>
      <c r="CK60" s="2">
        <v>2</v>
      </c>
      <c r="CZ60" s="2" t="s">
        <v>60</v>
      </c>
      <c r="DA60" s="4">
        <v>10</v>
      </c>
      <c r="DE60" s="2">
        <v>6</v>
      </c>
      <c r="DG60" s="2">
        <v>4</v>
      </c>
      <c r="DN60" s="2">
        <f t="shared" si="9"/>
        <v>79.995347931725831</v>
      </c>
      <c r="DO60" s="2">
        <f t="shared" si="10"/>
        <v>2.047921359819783</v>
      </c>
      <c r="DP60" s="2">
        <f t="shared" si="11"/>
        <v>57.240666155950471</v>
      </c>
      <c r="DQ60" s="2">
        <f t="shared" si="12"/>
        <v>10.467153616856667</v>
      </c>
      <c r="DR60" s="2">
        <f t="shared" si="13"/>
        <v>11</v>
      </c>
      <c r="DS60" s="2">
        <v>141.49209918224744</v>
      </c>
    </row>
    <row r="61" spans="1:123" x14ac:dyDescent="0.25">
      <c r="A61" s="9">
        <v>0.96894999999999998</v>
      </c>
      <c r="B61" s="1">
        <v>90</v>
      </c>
      <c r="C61" s="1">
        <v>593</v>
      </c>
      <c r="D61" s="1" t="s">
        <v>88</v>
      </c>
      <c r="E61" s="1">
        <v>3</v>
      </c>
      <c r="F61" s="1">
        <v>4</v>
      </c>
      <c r="G61" s="1" t="s">
        <v>89</v>
      </c>
      <c r="H61" s="8">
        <v>110</v>
      </c>
      <c r="I61" s="2">
        <v>112</v>
      </c>
      <c r="J61" s="5">
        <v>20.3</v>
      </c>
      <c r="K61" s="3">
        <v>2.9222999999999999</v>
      </c>
      <c r="L61" s="2">
        <f t="shared" si="7"/>
        <v>94</v>
      </c>
      <c r="M61" s="2">
        <f t="shared" si="8"/>
        <v>323</v>
      </c>
      <c r="N61" s="2" t="s">
        <v>58</v>
      </c>
      <c r="O61" s="2">
        <v>100</v>
      </c>
      <c r="Q61" s="2">
        <v>1</v>
      </c>
      <c r="S61" s="2">
        <v>5</v>
      </c>
      <c r="T61" s="2">
        <v>1</v>
      </c>
      <c r="W61" s="2">
        <v>18</v>
      </c>
      <c r="X61" s="2">
        <v>2</v>
      </c>
      <c r="AD61" s="2">
        <v>4</v>
      </c>
      <c r="AE61" s="2">
        <v>2</v>
      </c>
      <c r="AF61" s="2">
        <v>4</v>
      </c>
      <c r="AK61" s="2">
        <v>1</v>
      </c>
      <c r="AN61" s="2">
        <v>1</v>
      </c>
      <c r="AU61" s="2">
        <v>1</v>
      </c>
      <c r="AV61" s="2">
        <v>1</v>
      </c>
      <c r="BA61" s="2">
        <v>1</v>
      </c>
      <c r="BH61" s="2">
        <v>1</v>
      </c>
      <c r="BO61" s="2" t="s">
        <v>59</v>
      </c>
      <c r="BP61" s="4">
        <v>25</v>
      </c>
      <c r="BV61" s="2">
        <v>11</v>
      </c>
      <c r="CB61" s="2">
        <v>20</v>
      </c>
      <c r="CD61" s="2">
        <v>1</v>
      </c>
      <c r="CZ61" s="2" t="s">
        <v>60</v>
      </c>
      <c r="DA61" s="4">
        <v>12.5</v>
      </c>
      <c r="DE61" s="2">
        <v>10</v>
      </c>
      <c r="DG61" s="2">
        <v>9</v>
      </c>
      <c r="DN61" s="2">
        <f t="shared" si="9"/>
        <v>109.16059268384492</v>
      </c>
      <c r="DO61" s="2">
        <f t="shared" si="10"/>
        <v>1.3687848612394347</v>
      </c>
      <c r="DP61" s="2">
        <f t="shared" si="11"/>
        <v>57.146767956746402</v>
      </c>
      <c r="DQ61" s="2">
        <f t="shared" si="12"/>
        <v>13.345652397084489</v>
      </c>
      <c r="DR61" s="2">
        <f t="shared" si="13"/>
        <v>10</v>
      </c>
      <c r="DS61" s="2">
        <v>141.25999403380945</v>
      </c>
    </row>
    <row r="62" spans="1:123" x14ac:dyDescent="0.25">
      <c r="A62" s="9">
        <v>0.97052000000000005</v>
      </c>
      <c r="B62" s="1">
        <v>90</v>
      </c>
      <c r="C62" s="1">
        <v>593</v>
      </c>
      <c r="D62" s="1" t="s">
        <v>88</v>
      </c>
      <c r="E62" s="1">
        <v>3</v>
      </c>
      <c r="F62" s="1">
        <v>4</v>
      </c>
      <c r="G62" s="1" t="s">
        <v>89</v>
      </c>
      <c r="H62" s="8">
        <v>120</v>
      </c>
      <c r="I62" s="2">
        <v>122</v>
      </c>
      <c r="J62" s="5">
        <v>20.399999999999999</v>
      </c>
      <c r="K62" s="3">
        <v>4.1448</v>
      </c>
      <c r="L62" s="2">
        <f t="shared" si="7"/>
        <v>112</v>
      </c>
      <c r="M62" s="2">
        <f t="shared" si="8"/>
        <v>402.57142857142856</v>
      </c>
      <c r="N62" s="2" t="s">
        <v>58</v>
      </c>
      <c r="O62" s="2">
        <v>100</v>
      </c>
      <c r="Q62" s="2">
        <v>3</v>
      </c>
      <c r="S62" s="2">
        <v>4</v>
      </c>
      <c r="T62" s="2">
        <v>1</v>
      </c>
      <c r="U62" s="2">
        <v>1</v>
      </c>
      <c r="W62" s="2">
        <v>23</v>
      </c>
      <c r="X62" s="2">
        <v>1</v>
      </c>
      <c r="AD62" s="2">
        <v>5</v>
      </c>
      <c r="AF62" s="2">
        <v>3</v>
      </c>
      <c r="AG62" s="2">
        <v>3</v>
      </c>
      <c r="AU62" s="2">
        <v>1</v>
      </c>
      <c r="AV62" s="2">
        <v>3</v>
      </c>
      <c r="AY62" s="2">
        <v>3</v>
      </c>
      <c r="AZ62" s="2">
        <v>1</v>
      </c>
      <c r="BA62" s="2">
        <v>7</v>
      </c>
      <c r="BB62" s="2">
        <v>1</v>
      </c>
      <c r="BE62" s="2">
        <v>1</v>
      </c>
      <c r="BH62" s="2">
        <v>1</v>
      </c>
      <c r="BJ62" s="2">
        <v>1</v>
      </c>
      <c r="BM62" s="2">
        <v>1</v>
      </c>
      <c r="BO62" s="2" t="s">
        <v>59</v>
      </c>
      <c r="BP62" s="4">
        <v>21</v>
      </c>
      <c r="BQ62" s="2">
        <v>1</v>
      </c>
      <c r="BV62" s="2">
        <v>9</v>
      </c>
      <c r="CB62" s="2">
        <v>15</v>
      </c>
      <c r="CD62" s="2">
        <v>2</v>
      </c>
      <c r="CZ62" s="2" t="s">
        <v>60</v>
      </c>
      <c r="DA62" s="4">
        <v>10</v>
      </c>
      <c r="DB62" s="2">
        <v>2</v>
      </c>
      <c r="DE62" s="2">
        <v>9</v>
      </c>
      <c r="DG62" s="2">
        <v>10</v>
      </c>
      <c r="DN62" s="2">
        <f t="shared" si="9"/>
        <v>92.301541346127323</v>
      </c>
      <c r="DO62" s="2">
        <f t="shared" si="10"/>
        <v>4.8253232966608763</v>
      </c>
      <c r="DP62" s="2">
        <f t="shared" si="11"/>
        <v>41.635646731188132</v>
      </c>
      <c r="DQ62" s="2">
        <f t="shared" si="12"/>
        <v>10.615711252653927</v>
      </c>
      <c r="DR62" s="2">
        <f t="shared" si="13"/>
        <v>9</v>
      </c>
      <c r="DS62" s="2">
        <v>102.91835250058276</v>
      </c>
    </row>
    <row r="63" spans="1:123" x14ac:dyDescent="0.25">
      <c r="A63" s="9">
        <v>0.97177000000000002</v>
      </c>
      <c r="B63" s="1">
        <v>90</v>
      </c>
      <c r="C63" s="1">
        <v>593</v>
      </c>
      <c r="D63" s="1" t="s">
        <v>88</v>
      </c>
      <c r="E63" s="1">
        <v>3</v>
      </c>
      <c r="F63" s="1">
        <v>4</v>
      </c>
      <c r="G63" s="1" t="s">
        <v>89</v>
      </c>
      <c r="H63" s="8">
        <v>128</v>
      </c>
      <c r="I63" s="2">
        <v>130</v>
      </c>
      <c r="J63" s="5">
        <v>20.48</v>
      </c>
      <c r="K63" s="3">
        <v>3.3582999999999998</v>
      </c>
      <c r="L63" s="2">
        <f t="shared" si="7"/>
        <v>82</v>
      </c>
      <c r="M63" s="2">
        <f t="shared" si="8"/>
        <v>292</v>
      </c>
      <c r="N63" s="2" t="s">
        <v>58</v>
      </c>
      <c r="O63" s="2">
        <v>100</v>
      </c>
      <c r="Q63" s="2">
        <v>3</v>
      </c>
      <c r="S63" s="2">
        <v>3</v>
      </c>
      <c r="W63" s="2">
        <v>11</v>
      </c>
      <c r="X63" s="2">
        <v>3</v>
      </c>
      <c r="Y63" s="2">
        <v>2</v>
      </c>
      <c r="AD63" s="2">
        <v>6</v>
      </c>
      <c r="AF63" s="2">
        <v>1</v>
      </c>
      <c r="AI63" s="2">
        <v>1</v>
      </c>
      <c r="AN63" s="2">
        <v>1</v>
      </c>
      <c r="AU63" s="2">
        <v>1</v>
      </c>
      <c r="AV63" s="2">
        <v>2</v>
      </c>
      <c r="AX63" s="2">
        <v>4</v>
      </c>
      <c r="BC63" s="2">
        <v>1</v>
      </c>
      <c r="BM63" s="2">
        <v>1</v>
      </c>
      <c r="BO63" s="2" t="s">
        <v>59</v>
      </c>
      <c r="BP63" s="4">
        <v>25</v>
      </c>
      <c r="BQ63" s="2">
        <v>4</v>
      </c>
      <c r="BS63" s="2">
        <v>2</v>
      </c>
      <c r="BV63" s="2">
        <v>17</v>
      </c>
      <c r="BX63" s="2">
        <v>1</v>
      </c>
      <c r="CB63" s="2">
        <v>3</v>
      </c>
      <c r="CG63" s="2">
        <v>1</v>
      </c>
      <c r="CZ63" s="2" t="s">
        <v>60</v>
      </c>
      <c r="DA63" s="4">
        <v>10</v>
      </c>
      <c r="DE63" s="2">
        <v>6</v>
      </c>
      <c r="DG63" s="2">
        <v>8</v>
      </c>
      <c r="DN63" s="2">
        <f t="shared" si="9"/>
        <v>84.268826489592954</v>
      </c>
      <c r="DO63" s="2">
        <f t="shared" si="10"/>
        <v>2.6799273441920022</v>
      </c>
      <c r="DP63" s="2">
        <f t="shared" si="11"/>
        <v>42.581067802161812</v>
      </c>
      <c r="DQ63" s="2">
        <f t="shared" si="12"/>
        <v>9.230860852216896</v>
      </c>
      <c r="DR63" s="2">
        <f t="shared" si="13"/>
        <v>9</v>
      </c>
      <c r="DS63" s="2">
        <v>105.25532062004424</v>
      </c>
    </row>
    <row r="64" spans="1:123" x14ac:dyDescent="0.25">
      <c r="A64" s="9">
        <v>0.97358999999999996</v>
      </c>
      <c r="B64" s="1">
        <v>90</v>
      </c>
      <c r="C64" s="1">
        <v>593</v>
      </c>
      <c r="D64" s="1" t="s">
        <v>88</v>
      </c>
      <c r="E64" s="1">
        <v>3</v>
      </c>
      <c r="F64" s="1">
        <v>4</v>
      </c>
      <c r="G64" s="1" t="s">
        <v>89</v>
      </c>
      <c r="H64" s="8">
        <v>140</v>
      </c>
      <c r="I64" s="2">
        <v>142</v>
      </c>
      <c r="J64" s="5">
        <v>20.6</v>
      </c>
      <c r="K64" s="3">
        <v>2.4914000000000001</v>
      </c>
      <c r="L64" s="2">
        <f t="shared" si="7"/>
        <v>86</v>
      </c>
      <c r="M64" s="2">
        <f t="shared" si="8"/>
        <v>166</v>
      </c>
      <c r="N64" s="2" t="s">
        <v>58</v>
      </c>
      <c r="O64" s="2">
        <v>100</v>
      </c>
      <c r="P64" s="2">
        <v>2</v>
      </c>
      <c r="Q64" s="2">
        <v>1</v>
      </c>
      <c r="S64" s="2">
        <v>7</v>
      </c>
      <c r="W64" s="2">
        <v>9</v>
      </c>
      <c r="AA64" s="2">
        <v>1</v>
      </c>
      <c r="AD64" s="2">
        <v>6</v>
      </c>
      <c r="AG64" s="2">
        <v>2</v>
      </c>
      <c r="AX64" s="2">
        <v>1</v>
      </c>
      <c r="AY64" s="2">
        <v>1</v>
      </c>
      <c r="BB64" s="2">
        <v>1</v>
      </c>
      <c r="BE64" s="2">
        <v>3</v>
      </c>
      <c r="BO64" s="2" t="s">
        <v>59</v>
      </c>
      <c r="BP64" s="4">
        <v>50</v>
      </c>
      <c r="BV64" s="2">
        <v>21</v>
      </c>
      <c r="CB64" s="2">
        <v>12</v>
      </c>
      <c r="CD64" s="2">
        <v>4</v>
      </c>
      <c r="CL64" s="2">
        <v>1</v>
      </c>
      <c r="CZ64" s="2" t="s">
        <v>60</v>
      </c>
      <c r="DA64" s="4">
        <v>25</v>
      </c>
      <c r="DE64" s="2">
        <v>11</v>
      </c>
      <c r="DG64" s="2">
        <v>3</v>
      </c>
      <c r="DN64" s="2">
        <f t="shared" si="9"/>
        <v>64.220919964678487</v>
      </c>
      <c r="DO64" s="2">
        <f t="shared" si="10"/>
        <v>2.4082844986754433</v>
      </c>
      <c r="DP64" s="2">
        <f t="shared" si="11"/>
        <v>41.74359797704102</v>
      </c>
      <c r="DQ64" s="2">
        <f t="shared" si="12"/>
        <v>11.238660993818737</v>
      </c>
      <c r="DR64" s="2">
        <f t="shared" si="13"/>
        <v>7</v>
      </c>
      <c r="DS64" s="2">
        <v>103.18519510411657</v>
      </c>
    </row>
    <row r="65" spans="1:123" x14ac:dyDescent="0.25">
      <c r="A65" s="9">
        <v>0.97896000000000005</v>
      </c>
      <c r="B65" s="1">
        <v>90</v>
      </c>
      <c r="C65" s="1">
        <v>593</v>
      </c>
      <c r="D65" s="1" t="s">
        <v>88</v>
      </c>
      <c r="E65" s="1">
        <v>3</v>
      </c>
      <c r="F65" s="1">
        <v>5</v>
      </c>
      <c r="G65" s="1" t="s">
        <v>89</v>
      </c>
      <c r="H65" s="8">
        <v>20</v>
      </c>
      <c r="I65" s="2">
        <v>22</v>
      </c>
      <c r="J65" s="5">
        <v>20.9</v>
      </c>
      <c r="K65" s="3">
        <v>1.8588</v>
      </c>
      <c r="L65" s="2">
        <f t="shared" si="7"/>
        <v>56</v>
      </c>
      <c r="M65" s="2">
        <f t="shared" si="8"/>
        <v>114</v>
      </c>
      <c r="N65" s="2" t="s">
        <v>58</v>
      </c>
      <c r="O65" s="2">
        <v>100</v>
      </c>
      <c r="Q65" s="2">
        <v>2</v>
      </c>
      <c r="S65" s="2">
        <v>3</v>
      </c>
      <c r="T65" s="2">
        <v>1</v>
      </c>
      <c r="W65" s="2">
        <v>2</v>
      </c>
      <c r="AD65" s="2">
        <v>7</v>
      </c>
      <c r="AJ65" s="2">
        <v>1</v>
      </c>
      <c r="AN65" s="2">
        <v>1</v>
      </c>
      <c r="AS65" s="2">
        <v>1</v>
      </c>
      <c r="AV65" s="2">
        <v>1</v>
      </c>
      <c r="BC65" s="2">
        <v>1</v>
      </c>
      <c r="BO65" s="2" t="s">
        <v>59</v>
      </c>
      <c r="BP65" s="4">
        <v>50</v>
      </c>
      <c r="BS65" s="2">
        <v>2</v>
      </c>
      <c r="BV65" s="2">
        <v>12</v>
      </c>
      <c r="BX65" s="2">
        <v>2</v>
      </c>
      <c r="CB65" s="2">
        <v>4</v>
      </c>
      <c r="CD65" s="2">
        <v>1</v>
      </c>
      <c r="CL65" s="2">
        <v>4</v>
      </c>
      <c r="CZ65" s="2" t="s">
        <v>60</v>
      </c>
      <c r="DA65" s="4">
        <v>25</v>
      </c>
      <c r="DG65" s="2">
        <v>11</v>
      </c>
      <c r="DN65" s="2">
        <f t="shared" si="9"/>
        <v>60.253927264902089</v>
      </c>
      <c r="DO65" s="2">
        <f t="shared" si="10"/>
        <v>1.0759629868732516</v>
      </c>
      <c r="DP65" s="2">
        <f t="shared" si="11"/>
        <v>36.582741553690553</v>
      </c>
      <c r="DQ65" s="2">
        <f t="shared" si="12"/>
        <v>9.6836668818592635</v>
      </c>
      <c r="DR65" s="2">
        <f t="shared" si="13"/>
        <v>8</v>
      </c>
      <c r="DS65" s="2">
        <v>90.428173602504771</v>
      </c>
    </row>
    <row r="66" spans="1:123" x14ac:dyDescent="0.25">
      <c r="A66" s="9">
        <v>0.98385</v>
      </c>
      <c r="B66" s="1">
        <v>90</v>
      </c>
      <c r="C66" s="1">
        <v>593</v>
      </c>
      <c r="D66" s="1" t="s">
        <v>88</v>
      </c>
      <c r="E66" s="1">
        <v>3</v>
      </c>
      <c r="F66" s="1">
        <v>5</v>
      </c>
      <c r="G66" s="1" t="s">
        <v>89</v>
      </c>
      <c r="H66" s="8">
        <v>40</v>
      </c>
      <c r="I66" s="2">
        <v>42</v>
      </c>
      <c r="J66" s="5">
        <v>21.1</v>
      </c>
      <c r="K66" s="3">
        <v>1.6032</v>
      </c>
      <c r="L66" s="2">
        <f t="shared" si="7"/>
        <v>93</v>
      </c>
      <c r="M66" s="2">
        <f t="shared" si="8"/>
        <v>114</v>
      </c>
      <c r="N66" s="2" t="s">
        <v>58</v>
      </c>
      <c r="O66" s="2">
        <v>100</v>
      </c>
      <c r="P66" s="2">
        <v>1</v>
      </c>
      <c r="S66" s="2">
        <v>7</v>
      </c>
      <c r="V66" s="2">
        <v>1</v>
      </c>
      <c r="X66" s="2">
        <v>1</v>
      </c>
      <c r="Y66" s="2">
        <v>1</v>
      </c>
      <c r="AD66" s="2">
        <v>5</v>
      </c>
      <c r="AK66" s="2">
        <v>2</v>
      </c>
      <c r="AN66" s="2">
        <v>1</v>
      </c>
      <c r="BO66" s="2" t="s">
        <v>59</v>
      </c>
      <c r="BP66" s="4">
        <v>100</v>
      </c>
      <c r="BQ66" s="2">
        <v>4</v>
      </c>
      <c r="BS66" s="2">
        <v>4</v>
      </c>
      <c r="BV66" s="2">
        <v>20</v>
      </c>
      <c r="CB66" s="2">
        <v>31</v>
      </c>
      <c r="CL66" s="2">
        <v>1</v>
      </c>
      <c r="CZ66" s="2" t="s">
        <v>60</v>
      </c>
      <c r="DA66" s="4">
        <v>40</v>
      </c>
      <c r="DE66" s="2">
        <v>11</v>
      </c>
      <c r="DG66" s="2">
        <v>3</v>
      </c>
      <c r="DN66" s="2">
        <f t="shared" si="9"/>
        <v>71.107784431137731</v>
      </c>
      <c r="DO66" s="2">
        <f t="shared" si="10"/>
        <v>0</v>
      </c>
      <c r="DP66" s="2">
        <f t="shared" si="11"/>
        <v>49.276447105788428</v>
      </c>
      <c r="DQ66" s="2">
        <f t="shared" si="12"/>
        <v>11.851297405189621</v>
      </c>
      <c r="DR66" s="2">
        <f t="shared" si="13"/>
        <v>8</v>
      </c>
      <c r="DS66" s="2">
        <v>121.80549964679589</v>
      </c>
    </row>
    <row r="67" spans="1:123" x14ac:dyDescent="0.25">
      <c r="A67" s="9">
        <v>0.98773</v>
      </c>
      <c r="B67" s="1">
        <v>90</v>
      </c>
      <c r="C67" s="1">
        <v>593</v>
      </c>
      <c r="D67" s="1" t="s">
        <v>88</v>
      </c>
      <c r="E67" s="1">
        <v>3</v>
      </c>
      <c r="F67" s="1">
        <v>5</v>
      </c>
      <c r="G67" s="1" t="s">
        <v>89</v>
      </c>
      <c r="H67" s="8">
        <v>50</v>
      </c>
      <c r="I67" s="2">
        <v>52</v>
      </c>
      <c r="J67" s="5">
        <v>21.2</v>
      </c>
      <c r="K67" s="3">
        <v>1.4411</v>
      </c>
      <c r="L67" s="2">
        <f t="shared" si="7"/>
        <v>102</v>
      </c>
      <c r="M67" s="2">
        <f t="shared" si="8"/>
        <v>122</v>
      </c>
      <c r="N67" s="2" t="s">
        <v>58</v>
      </c>
      <c r="O67" s="2">
        <v>100</v>
      </c>
      <c r="P67" s="2">
        <v>9</v>
      </c>
      <c r="S67" s="2">
        <v>2</v>
      </c>
      <c r="AF67" s="2">
        <v>1</v>
      </c>
      <c r="AK67" s="2">
        <v>1</v>
      </c>
      <c r="AN67" s="2">
        <v>1</v>
      </c>
      <c r="BO67" s="2" t="s">
        <v>59</v>
      </c>
      <c r="BP67" s="4">
        <v>100</v>
      </c>
      <c r="BQ67" s="2">
        <v>7</v>
      </c>
      <c r="BS67" s="2">
        <v>8</v>
      </c>
      <c r="BV67" s="2">
        <v>15</v>
      </c>
      <c r="CB67" s="2">
        <v>24</v>
      </c>
      <c r="CD67" s="2">
        <v>9</v>
      </c>
      <c r="CL67" s="2">
        <v>4</v>
      </c>
      <c r="CW67" s="2">
        <v>1</v>
      </c>
      <c r="CZ67" s="2" t="s">
        <v>60</v>
      </c>
      <c r="DA67" s="4">
        <v>50</v>
      </c>
      <c r="DE67" s="2">
        <v>5</v>
      </c>
      <c r="DG67" s="2">
        <v>11</v>
      </c>
      <c r="DI67" s="2">
        <v>4</v>
      </c>
      <c r="DN67" s="2">
        <f t="shared" si="9"/>
        <v>83.963638886961348</v>
      </c>
      <c r="DO67" s="2">
        <f t="shared" si="10"/>
        <v>0.69391437096662267</v>
      </c>
      <c r="DP67" s="2">
        <f t="shared" si="11"/>
        <v>56.207064048296438</v>
      </c>
      <c r="DQ67" s="2">
        <f t="shared" si="12"/>
        <v>9.7148011935327183</v>
      </c>
      <c r="DR67" s="2">
        <f t="shared" si="13"/>
        <v>5</v>
      </c>
      <c r="DS67" s="2">
        <v>138.93715805817456</v>
      </c>
    </row>
    <row r="68" spans="1:123" x14ac:dyDescent="0.25">
      <c r="A68" s="9">
        <v>0.99317</v>
      </c>
      <c r="B68" s="1">
        <v>90</v>
      </c>
      <c r="C68" s="1">
        <v>593</v>
      </c>
      <c r="D68" s="1" t="s">
        <v>88</v>
      </c>
      <c r="E68" s="1">
        <v>3</v>
      </c>
      <c r="F68" s="1">
        <v>5</v>
      </c>
      <c r="G68" s="1" t="s">
        <v>89</v>
      </c>
      <c r="H68" s="8">
        <v>64</v>
      </c>
      <c r="I68" s="2">
        <v>66</v>
      </c>
      <c r="J68" s="5">
        <v>21.34</v>
      </c>
      <c r="K68" s="3">
        <v>1.8788</v>
      </c>
      <c r="L68" s="2">
        <f t="shared" ref="L68:L81" si="14">SUM(P68:BN68,BQ68:CY68,DB68:DL68)</f>
        <v>55</v>
      </c>
      <c r="M68" s="2">
        <f t="shared" ref="M68:M81" si="15">(SUM(P68:BN68))+(SUM(BQ68:CY68)*(100/BP68))+(SUM(DB68:DM68)*(100/DA68))</f>
        <v>94</v>
      </c>
      <c r="N68" s="2" t="s">
        <v>58</v>
      </c>
      <c r="O68" s="2">
        <v>100</v>
      </c>
      <c r="P68" s="2">
        <v>1</v>
      </c>
      <c r="S68" s="2">
        <v>5</v>
      </c>
      <c r="W68" s="2">
        <v>6</v>
      </c>
      <c r="AD68" s="2">
        <v>6</v>
      </c>
      <c r="AK68" s="2">
        <v>2</v>
      </c>
      <c r="AY68" s="2">
        <v>1</v>
      </c>
      <c r="BE68" s="2">
        <v>1</v>
      </c>
      <c r="BO68" s="2" t="s">
        <v>59</v>
      </c>
      <c r="BP68" s="4">
        <v>50</v>
      </c>
      <c r="BV68" s="2">
        <v>11</v>
      </c>
      <c r="CB68" s="2">
        <v>16</v>
      </c>
      <c r="CG68" s="2">
        <v>2</v>
      </c>
      <c r="CL68" s="2">
        <v>1</v>
      </c>
      <c r="CZ68" s="2" t="s">
        <v>60</v>
      </c>
      <c r="DA68" s="4">
        <v>25</v>
      </c>
      <c r="DG68" s="2">
        <v>2</v>
      </c>
      <c r="DI68" s="2">
        <v>1</v>
      </c>
      <c r="DN68" s="2">
        <f t="shared" ref="DN68:DN81" si="16">((SUM(P68:AT68))+(SUM(BQ68:CM68)*(100/BP68))+(SUM(DB68:DK68)*(100/DA68)))/K68</f>
        <v>48.967426016606346</v>
      </c>
      <c r="DO68" s="2">
        <f t="shared" ref="DO68:DO81" si="17">((SUM(AU68:BN68))+(SUM(CN68:CY68)*(100/BP68))+(SUM(DL68:DM68)*(100/DA68)))/K68</f>
        <v>1.0645092612305727</v>
      </c>
      <c r="DP68" s="2">
        <f t="shared" ref="DP68:DP81" si="18">((SUM(P68:AT68))+(SUM(BQ68:CM68)*(100/BP68)))/K68</f>
        <v>42.580370449222904</v>
      </c>
      <c r="DQ68" s="2">
        <f t="shared" ref="DQ68:DQ81" si="19">(SUM(P68:AT68))/K68</f>
        <v>10.645092612305726</v>
      </c>
      <c r="DR68" s="2">
        <f t="shared" ref="DR68:DR81" si="20">COUNTA(P68:AT68)</f>
        <v>5</v>
      </c>
      <c r="DS68" s="2">
        <v>105.25359684675817</v>
      </c>
    </row>
    <row r="69" spans="1:123" x14ac:dyDescent="0.25">
      <c r="A69" s="9">
        <v>0.99519999999999997</v>
      </c>
      <c r="B69" s="1">
        <v>90</v>
      </c>
      <c r="C69" s="1">
        <v>593</v>
      </c>
      <c r="D69" s="1" t="s">
        <v>88</v>
      </c>
      <c r="E69" s="1">
        <v>3</v>
      </c>
      <c r="F69" s="1">
        <v>5</v>
      </c>
      <c r="G69" s="1" t="s">
        <v>89</v>
      </c>
      <c r="H69" s="8">
        <v>69</v>
      </c>
      <c r="I69" s="2">
        <v>71</v>
      </c>
      <c r="J69" s="5">
        <v>21.39</v>
      </c>
      <c r="K69" s="3">
        <v>2.6703999999999999</v>
      </c>
      <c r="L69" s="2">
        <f t="shared" si="14"/>
        <v>69</v>
      </c>
      <c r="M69" s="2">
        <f t="shared" si="15"/>
        <v>119</v>
      </c>
      <c r="N69" s="2" t="s">
        <v>58</v>
      </c>
      <c r="O69" s="2">
        <v>100</v>
      </c>
      <c r="P69" s="2">
        <v>1</v>
      </c>
      <c r="Q69" s="2">
        <v>1</v>
      </c>
      <c r="S69" s="2">
        <v>6</v>
      </c>
      <c r="W69" s="2">
        <v>1</v>
      </c>
      <c r="Y69" s="2">
        <v>3</v>
      </c>
      <c r="AD69" s="2">
        <v>10</v>
      </c>
      <c r="AK69" s="2">
        <v>1</v>
      </c>
      <c r="AN69" s="2">
        <v>3</v>
      </c>
      <c r="AY69" s="2">
        <v>1</v>
      </c>
      <c r="BO69" s="2" t="s">
        <v>59</v>
      </c>
      <c r="BP69" s="4">
        <v>50</v>
      </c>
      <c r="BQ69" s="2">
        <v>1</v>
      </c>
      <c r="BS69" s="2">
        <v>4</v>
      </c>
      <c r="BV69" s="2">
        <v>8</v>
      </c>
      <c r="CB69" s="2">
        <v>20</v>
      </c>
      <c r="CD69" s="2">
        <v>1</v>
      </c>
      <c r="CL69" s="2">
        <v>3</v>
      </c>
      <c r="CO69" s="2">
        <v>1</v>
      </c>
      <c r="CZ69" s="2" t="s">
        <v>60</v>
      </c>
      <c r="DA69" s="4">
        <v>25</v>
      </c>
      <c r="DE69" s="2">
        <v>4</v>
      </c>
      <c r="DN69" s="2">
        <f t="shared" si="16"/>
        <v>43.439185140802877</v>
      </c>
      <c r="DO69" s="2">
        <f t="shared" si="17"/>
        <v>1.1234272019173157</v>
      </c>
      <c r="DP69" s="2">
        <f t="shared" si="18"/>
        <v>37.447573397243858</v>
      </c>
      <c r="DQ69" s="2">
        <f t="shared" si="19"/>
        <v>9.7363690832834031</v>
      </c>
      <c r="DR69" s="2">
        <f t="shared" si="20"/>
        <v>8</v>
      </c>
      <c r="DS69" s="2">
        <v>92.565934764309304</v>
      </c>
    </row>
    <row r="70" spans="1:123" x14ac:dyDescent="0.25">
      <c r="A70" s="9">
        <v>1.0034000000000001</v>
      </c>
      <c r="B70" s="1">
        <v>90</v>
      </c>
      <c r="C70" s="1">
        <v>593</v>
      </c>
      <c r="D70" s="1" t="s">
        <v>88</v>
      </c>
      <c r="E70" s="1">
        <v>3</v>
      </c>
      <c r="F70" s="1">
        <v>5</v>
      </c>
      <c r="G70" s="1" t="s">
        <v>89</v>
      </c>
      <c r="H70" s="8">
        <v>90</v>
      </c>
      <c r="I70" s="2">
        <v>92</v>
      </c>
      <c r="J70" s="5">
        <v>21.6</v>
      </c>
      <c r="K70" s="3">
        <v>2.3527</v>
      </c>
      <c r="L70" s="2">
        <f t="shared" si="14"/>
        <v>55</v>
      </c>
      <c r="M70" s="2">
        <f t="shared" si="15"/>
        <v>107</v>
      </c>
      <c r="N70" s="2" t="s">
        <v>58</v>
      </c>
      <c r="O70" s="2">
        <v>100</v>
      </c>
      <c r="P70" s="2">
        <v>3</v>
      </c>
      <c r="Q70" s="2">
        <v>1</v>
      </c>
      <c r="S70" s="2">
        <v>5</v>
      </c>
      <c r="W70" s="2">
        <v>5</v>
      </c>
      <c r="X70" s="2">
        <v>1</v>
      </c>
      <c r="AD70" s="2">
        <v>3</v>
      </c>
      <c r="AW70" s="2">
        <v>1</v>
      </c>
      <c r="BO70" s="2" t="s">
        <v>59</v>
      </c>
      <c r="BP70" s="4">
        <v>50</v>
      </c>
      <c r="BV70" s="2">
        <v>4</v>
      </c>
      <c r="CB70" s="2">
        <v>15</v>
      </c>
      <c r="CD70" s="2">
        <v>1</v>
      </c>
      <c r="CH70" s="2">
        <v>1</v>
      </c>
      <c r="CL70" s="2">
        <v>3</v>
      </c>
      <c r="CO70" s="2">
        <v>4</v>
      </c>
      <c r="CZ70" s="2" t="s">
        <v>60</v>
      </c>
      <c r="DA70" s="4">
        <v>25</v>
      </c>
      <c r="DG70" s="2">
        <v>8</v>
      </c>
      <c r="DN70" s="2">
        <f t="shared" si="16"/>
        <v>41.654269562630169</v>
      </c>
      <c r="DO70" s="2">
        <f t="shared" si="17"/>
        <v>3.8253921026905258</v>
      </c>
      <c r="DP70" s="2">
        <f t="shared" si="18"/>
        <v>28.052875419730523</v>
      </c>
      <c r="DQ70" s="2">
        <f t="shared" si="19"/>
        <v>7.6507842053810515</v>
      </c>
      <c r="DR70" s="2">
        <f t="shared" si="20"/>
        <v>6</v>
      </c>
      <c r="DS70" s="2">
        <v>69.343361945187937</v>
      </c>
    </row>
    <row r="71" spans="1:123" x14ac:dyDescent="0.25">
      <c r="A71" s="9">
        <v>1.0049999999999999</v>
      </c>
      <c r="B71" s="1">
        <v>90</v>
      </c>
      <c r="C71" s="1">
        <v>593</v>
      </c>
      <c r="D71" s="1" t="s">
        <v>88</v>
      </c>
      <c r="E71" s="1">
        <v>3</v>
      </c>
      <c r="F71" s="1">
        <v>5</v>
      </c>
      <c r="G71" s="1" t="s">
        <v>89</v>
      </c>
      <c r="H71" s="8">
        <v>94</v>
      </c>
      <c r="I71" s="2">
        <v>96</v>
      </c>
      <c r="J71" s="5">
        <v>21.64</v>
      </c>
      <c r="K71" s="3">
        <v>2.8138999999999998</v>
      </c>
      <c r="L71" s="2">
        <f t="shared" si="14"/>
        <v>95</v>
      </c>
      <c r="M71" s="2">
        <f t="shared" si="15"/>
        <v>167</v>
      </c>
      <c r="N71" s="2" t="s">
        <v>58</v>
      </c>
      <c r="O71" s="2">
        <v>100</v>
      </c>
      <c r="P71" s="2">
        <v>14</v>
      </c>
      <c r="S71" s="2">
        <v>6</v>
      </c>
      <c r="X71" s="2">
        <v>1</v>
      </c>
      <c r="AD71" s="2">
        <v>8</v>
      </c>
      <c r="AF71" s="2">
        <v>1</v>
      </c>
      <c r="AI71" s="2">
        <v>1</v>
      </c>
      <c r="AN71" s="2">
        <v>1</v>
      </c>
      <c r="AY71" s="2">
        <v>3</v>
      </c>
      <c r="BE71" s="2">
        <v>2</v>
      </c>
      <c r="BO71" s="2" t="s">
        <v>59</v>
      </c>
      <c r="BP71" s="4">
        <v>50</v>
      </c>
      <c r="BQ71" s="2">
        <v>3</v>
      </c>
      <c r="BS71" s="2">
        <v>1</v>
      </c>
      <c r="BV71" s="2">
        <v>8</v>
      </c>
      <c r="CB71" s="2">
        <v>28</v>
      </c>
      <c r="CD71" s="2">
        <v>4</v>
      </c>
      <c r="CL71" s="2">
        <v>5</v>
      </c>
      <c r="CO71" s="2">
        <v>2</v>
      </c>
      <c r="CZ71" s="2" t="s">
        <v>60</v>
      </c>
      <c r="DA71" s="4">
        <v>25</v>
      </c>
      <c r="DG71" s="2">
        <v>7</v>
      </c>
      <c r="DN71" s="2">
        <f t="shared" si="16"/>
        <v>56.149827641351862</v>
      </c>
      <c r="DO71" s="2">
        <f t="shared" si="17"/>
        <v>3.1984079036213089</v>
      </c>
      <c r="DP71" s="2">
        <f t="shared" si="18"/>
        <v>46.199225274530015</v>
      </c>
      <c r="DQ71" s="2">
        <f t="shared" si="19"/>
        <v>11.372116990653542</v>
      </c>
      <c r="DR71" s="2">
        <f t="shared" si="20"/>
        <v>7</v>
      </c>
      <c r="DS71" s="2">
        <v>114.1989743249565</v>
      </c>
    </row>
    <row r="72" spans="1:123" x14ac:dyDescent="0.25">
      <c r="A72" s="9">
        <v>1.0071000000000001</v>
      </c>
      <c r="B72" s="1">
        <v>90</v>
      </c>
      <c r="C72" s="1">
        <v>593</v>
      </c>
      <c r="D72" s="1" t="s">
        <v>88</v>
      </c>
      <c r="E72" s="1">
        <v>3</v>
      </c>
      <c r="F72" s="1">
        <v>5</v>
      </c>
      <c r="G72" s="1" t="s">
        <v>89</v>
      </c>
      <c r="H72" s="8">
        <v>100</v>
      </c>
      <c r="I72" s="2">
        <v>102</v>
      </c>
      <c r="J72" s="5">
        <v>21.7</v>
      </c>
      <c r="K72" s="3">
        <v>1.6561999999999999</v>
      </c>
      <c r="L72" s="2">
        <f t="shared" si="14"/>
        <v>70</v>
      </c>
      <c r="M72" s="2">
        <f t="shared" si="15"/>
        <v>124</v>
      </c>
      <c r="N72" s="2" t="s">
        <v>58</v>
      </c>
      <c r="O72" s="2">
        <v>100</v>
      </c>
      <c r="P72" s="2">
        <v>11</v>
      </c>
      <c r="S72" s="2">
        <v>9</v>
      </c>
      <c r="X72" s="2">
        <v>1</v>
      </c>
      <c r="AD72" s="2">
        <v>6</v>
      </c>
      <c r="AF72" s="2">
        <v>1</v>
      </c>
      <c r="BO72" s="2" t="s">
        <v>59</v>
      </c>
      <c r="BP72" s="4">
        <v>50</v>
      </c>
      <c r="BV72" s="2">
        <v>13</v>
      </c>
      <c r="CB72" s="2">
        <v>19</v>
      </c>
      <c r="CL72" s="2">
        <v>4</v>
      </c>
      <c r="CZ72" s="2" t="s">
        <v>60</v>
      </c>
      <c r="DA72" s="4">
        <v>25</v>
      </c>
      <c r="DG72" s="2">
        <v>4</v>
      </c>
      <c r="DI72" s="2">
        <v>2</v>
      </c>
      <c r="DN72" s="2">
        <f t="shared" si="16"/>
        <v>74.870184760294649</v>
      </c>
      <c r="DO72" s="2">
        <f t="shared" si="17"/>
        <v>0</v>
      </c>
      <c r="DP72" s="2">
        <f t="shared" si="18"/>
        <v>60.37918125830214</v>
      </c>
      <c r="DQ72" s="2">
        <f t="shared" si="19"/>
        <v>16.906170752324599</v>
      </c>
      <c r="DR72" s="2">
        <f t="shared" si="20"/>
        <v>5</v>
      </c>
      <c r="DS72" s="2">
        <v>149.25013415928728</v>
      </c>
    </row>
    <row r="73" spans="1:123" x14ac:dyDescent="0.25">
      <c r="A73" s="9">
        <v>1.0085</v>
      </c>
      <c r="B73" s="1">
        <v>90</v>
      </c>
      <c r="C73" s="1">
        <v>593</v>
      </c>
      <c r="D73" s="1" t="s">
        <v>88</v>
      </c>
      <c r="E73" s="1">
        <v>3</v>
      </c>
      <c r="F73" s="1">
        <v>5</v>
      </c>
      <c r="G73" s="1" t="s">
        <v>89</v>
      </c>
      <c r="H73" s="8">
        <v>104</v>
      </c>
      <c r="I73" s="2">
        <v>106</v>
      </c>
      <c r="J73" s="5">
        <v>21.74</v>
      </c>
      <c r="K73" s="3">
        <v>1.3649</v>
      </c>
      <c r="L73" s="2">
        <f t="shared" si="14"/>
        <v>85</v>
      </c>
      <c r="M73" s="2">
        <f t="shared" si="15"/>
        <v>149</v>
      </c>
      <c r="N73" s="2" t="s">
        <v>58</v>
      </c>
      <c r="O73" s="2">
        <v>100</v>
      </c>
      <c r="P73" s="2">
        <v>6</v>
      </c>
      <c r="Q73" s="2">
        <v>1</v>
      </c>
      <c r="S73" s="2">
        <v>4</v>
      </c>
      <c r="V73" s="2">
        <v>1</v>
      </c>
      <c r="X73" s="2">
        <v>1</v>
      </c>
      <c r="AC73" s="2">
        <v>2</v>
      </c>
      <c r="AD73" s="2">
        <v>4</v>
      </c>
      <c r="AK73" s="2">
        <v>2</v>
      </c>
      <c r="BO73" s="2" t="s">
        <v>59</v>
      </c>
      <c r="BP73" s="4">
        <v>50</v>
      </c>
      <c r="BS73" s="2">
        <v>1</v>
      </c>
      <c r="BV73" s="2">
        <v>3</v>
      </c>
      <c r="CB73" s="2">
        <v>27</v>
      </c>
      <c r="CZ73" s="2" t="s">
        <v>60</v>
      </c>
      <c r="DA73" s="4">
        <v>50</v>
      </c>
      <c r="DE73" s="2">
        <v>4</v>
      </c>
      <c r="DG73" s="2">
        <v>20</v>
      </c>
      <c r="DI73" s="2">
        <v>9</v>
      </c>
      <c r="DN73" s="2">
        <f t="shared" si="16"/>
        <v>109.16550663052239</v>
      </c>
      <c r="DO73" s="2">
        <f t="shared" si="17"/>
        <v>0</v>
      </c>
      <c r="DP73" s="2">
        <f t="shared" si="18"/>
        <v>60.810315774049378</v>
      </c>
      <c r="DQ73" s="2">
        <f t="shared" si="19"/>
        <v>15.38574254524141</v>
      </c>
      <c r="DR73" s="2">
        <f t="shared" si="20"/>
        <v>8</v>
      </c>
      <c r="DS73" s="2">
        <v>150.31584725732844</v>
      </c>
    </row>
    <row r="74" spans="1:123" x14ac:dyDescent="0.25">
      <c r="A74" s="9">
        <v>1.0105999999999999</v>
      </c>
      <c r="B74" s="1">
        <v>90</v>
      </c>
      <c r="C74" s="1">
        <v>593</v>
      </c>
      <c r="D74" s="1" t="s">
        <v>88</v>
      </c>
      <c r="E74" s="1">
        <v>3</v>
      </c>
      <c r="F74" s="1">
        <v>5</v>
      </c>
      <c r="G74" s="1" t="s">
        <v>89</v>
      </c>
      <c r="H74" s="8">
        <v>110</v>
      </c>
      <c r="I74" s="2">
        <v>112</v>
      </c>
      <c r="J74" s="5">
        <v>21.8</v>
      </c>
      <c r="K74" s="3">
        <v>1.1659999999999999</v>
      </c>
      <c r="L74" s="2">
        <f t="shared" si="14"/>
        <v>35</v>
      </c>
      <c r="M74" s="2">
        <f t="shared" si="15"/>
        <v>61</v>
      </c>
      <c r="N74" s="2" t="s">
        <v>58</v>
      </c>
      <c r="O74" s="2">
        <v>100</v>
      </c>
      <c r="P74" s="2">
        <v>2</v>
      </c>
      <c r="S74" s="2">
        <v>1</v>
      </c>
      <c r="AA74" s="2">
        <v>1</v>
      </c>
      <c r="AD74" s="2">
        <v>3</v>
      </c>
      <c r="AQ74" s="2">
        <v>1</v>
      </c>
      <c r="AY74" s="2">
        <v>1</v>
      </c>
      <c r="BO74" s="2" t="s">
        <v>59</v>
      </c>
      <c r="BP74" s="4">
        <v>50</v>
      </c>
      <c r="BV74" s="2">
        <v>7</v>
      </c>
      <c r="CB74" s="2">
        <v>5</v>
      </c>
      <c r="CJ74" s="2">
        <v>1</v>
      </c>
      <c r="CO74" s="2">
        <v>2</v>
      </c>
      <c r="CZ74" s="2" t="s">
        <v>60</v>
      </c>
      <c r="DA74" s="4">
        <v>50</v>
      </c>
      <c r="DE74" s="2">
        <v>8</v>
      </c>
      <c r="DG74" s="2">
        <v>3</v>
      </c>
      <c r="DN74" s="2">
        <f t="shared" si="16"/>
        <v>48.02744425385935</v>
      </c>
      <c r="DO74" s="2">
        <f t="shared" si="17"/>
        <v>4.2881646655231567</v>
      </c>
      <c r="DP74" s="2">
        <f t="shared" si="18"/>
        <v>29.159519725557463</v>
      </c>
      <c r="DQ74" s="2">
        <f t="shared" si="19"/>
        <v>6.8610634648370503</v>
      </c>
      <c r="DR74" s="2">
        <f t="shared" si="20"/>
        <v>5</v>
      </c>
      <c r="DS74" s="2">
        <v>72.078854670812987</v>
      </c>
    </row>
    <row r="75" spans="1:123" x14ac:dyDescent="0.25">
      <c r="A75" s="9">
        <v>1.012</v>
      </c>
      <c r="B75" s="1">
        <v>90</v>
      </c>
      <c r="C75" s="1">
        <v>593</v>
      </c>
      <c r="D75" s="1" t="s">
        <v>88</v>
      </c>
      <c r="E75" s="1">
        <v>3</v>
      </c>
      <c r="F75" s="1">
        <v>5</v>
      </c>
      <c r="G75" s="1" t="s">
        <v>89</v>
      </c>
      <c r="H75" s="8">
        <v>114</v>
      </c>
      <c r="I75" s="2">
        <v>116</v>
      </c>
      <c r="J75" s="5">
        <v>21.84</v>
      </c>
      <c r="K75" s="3">
        <v>1.323</v>
      </c>
      <c r="L75" s="2">
        <f t="shared" si="14"/>
        <v>31</v>
      </c>
      <c r="M75" s="2">
        <f t="shared" si="15"/>
        <v>35</v>
      </c>
      <c r="N75" s="2" t="s">
        <v>58</v>
      </c>
      <c r="O75" s="2">
        <v>100</v>
      </c>
      <c r="P75" s="2">
        <v>3</v>
      </c>
      <c r="AD75" s="2">
        <v>3</v>
      </c>
      <c r="BE75" s="2">
        <v>1</v>
      </c>
      <c r="BO75" s="2" t="s">
        <v>59</v>
      </c>
      <c r="BP75" s="4">
        <v>100</v>
      </c>
      <c r="BV75" s="2">
        <v>7</v>
      </c>
      <c r="CB75" s="2">
        <v>12</v>
      </c>
      <c r="CL75" s="2">
        <v>1</v>
      </c>
      <c r="CZ75" s="2" t="s">
        <v>60</v>
      </c>
      <c r="DA75" s="4">
        <v>50</v>
      </c>
      <c r="DE75" s="2">
        <v>4</v>
      </c>
      <c r="DN75" s="2">
        <f t="shared" si="16"/>
        <v>25.699168556311413</v>
      </c>
      <c r="DO75" s="2">
        <f t="shared" si="17"/>
        <v>0.75585789871504161</v>
      </c>
      <c r="DP75" s="2">
        <f t="shared" si="18"/>
        <v>19.652305366591083</v>
      </c>
      <c r="DQ75" s="2">
        <f t="shared" si="19"/>
        <v>4.5351473922902494</v>
      </c>
      <c r="DR75" s="2">
        <f t="shared" si="20"/>
        <v>2</v>
      </c>
      <c r="DS75" s="2">
        <v>48.578154777474694</v>
      </c>
    </row>
    <row r="76" spans="1:123" x14ac:dyDescent="0.25">
      <c r="A76" s="9">
        <v>1.0134000000000001</v>
      </c>
      <c r="B76" s="1">
        <v>90</v>
      </c>
      <c r="C76" s="1">
        <v>593</v>
      </c>
      <c r="D76" s="1" t="s">
        <v>88</v>
      </c>
      <c r="E76" s="1">
        <v>3</v>
      </c>
      <c r="F76" s="1">
        <v>5</v>
      </c>
      <c r="G76" s="1" t="s">
        <v>89</v>
      </c>
      <c r="H76" s="8">
        <v>118</v>
      </c>
      <c r="I76" s="2">
        <v>120</v>
      </c>
      <c r="J76" s="5">
        <v>21.88</v>
      </c>
      <c r="K76" s="3">
        <v>2.4767000000000001</v>
      </c>
      <c r="L76" s="2">
        <f t="shared" si="14"/>
        <v>39</v>
      </c>
      <c r="M76" s="2">
        <f t="shared" si="15"/>
        <v>94</v>
      </c>
      <c r="N76" s="2" t="s">
        <v>58</v>
      </c>
      <c r="O76" s="2">
        <v>100</v>
      </c>
      <c r="P76" s="2">
        <v>3</v>
      </c>
      <c r="AD76" s="2">
        <v>6</v>
      </c>
      <c r="AK76" s="2">
        <v>1</v>
      </c>
      <c r="AN76" s="2">
        <v>1</v>
      </c>
      <c r="AX76" s="2">
        <v>1</v>
      </c>
      <c r="BO76" s="2" t="s">
        <v>59</v>
      </c>
      <c r="BP76" s="4">
        <v>50</v>
      </c>
      <c r="BV76" s="2">
        <v>11</v>
      </c>
      <c r="CB76" s="2">
        <v>1</v>
      </c>
      <c r="CO76" s="2">
        <v>1</v>
      </c>
      <c r="CZ76" s="2" t="s">
        <v>60</v>
      </c>
      <c r="DA76" s="4">
        <v>25</v>
      </c>
      <c r="DB76" s="2">
        <v>2</v>
      </c>
      <c r="DE76" s="2">
        <v>8</v>
      </c>
      <c r="DG76" s="2">
        <v>3</v>
      </c>
      <c r="DJ76" s="2">
        <v>1</v>
      </c>
      <c r="DN76" s="2">
        <f t="shared" si="16"/>
        <v>36.742439536479992</v>
      </c>
      <c r="DO76" s="2">
        <f t="shared" si="17"/>
        <v>1.2112892154883514</v>
      </c>
      <c r="DP76" s="2">
        <f t="shared" si="18"/>
        <v>14.131707514030767</v>
      </c>
      <c r="DQ76" s="2">
        <f t="shared" si="19"/>
        <v>4.4413937901239553</v>
      </c>
      <c r="DR76" s="2">
        <f t="shared" si="20"/>
        <v>4</v>
      </c>
      <c r="DS76" s="2">
        <v>34.931895372113722</v>
      </c>
    </row>
    <row r="77" spans="1:123" x14ac:dyDescent="0.25">
      <c r="A77" s="9">
        <v>1.0147999999999999</v>
      </c>
      <c r="B77" s="1">
        <v>90</v>
      </c>
      <c r="C77" s="1">
        <v>593</v>
      </c>
      <c r="D77" s="1" t="s">
        <v>88</v>
      </c>
      <c r="E77" s="1">
        <v>3</v>
      </c>
      <c r="F77" s="1">
        <v>5</v>
      </c>
      <c r="G77" s="1" t="s">
        <v>89</v>
      </c>
      <c r="H77" s="8">
        <v>122</v>
      </c>
      <c r="I77" s="2">
        <v>124</v>
      </c>
      <c r="J77" s="5">
        <v>21.92</v>
      </c>
      <c r="K77" s="3">
        <v>2.1716000000000002</v>
      </c>
      <c r="L77" s="2">
        <f t="shared" si="14"/>
        <v>62</v>
      </c>
      <c r="M77" s="2">
        <f t="shared" si="15"/>
        <v>130</v>
      </c>
      <c r="N77" s="2" t="s">
        <v>58</v>
      </c>
      <c r="O77" s="2">
        <v>100</v>
      </c>
      <c r="P77" s="2">
        <v>4</v>
      </c>
      <c r="S77" s="2">
        <v>2</v>
      </c>
      <c r="AA77" s="2">
        <v>1</v>
      </c>
      <c r="AD77" s="2">
        <v>5</v>
      </c>
      <c r="AU77" s="2">
        <v>1</v>
      </c>
      <c r="AV77" s="2">
        <v>1</v>
      </c>
      <c r="AX77" s="2">
        <v>2</v>
      </c>
      <c r="AY77" s="2">
        <v>3</v>
      </c>
      <c r="BE77" s="2">
        <v>1</v>
      </c>
      <c r="BO77" s="2" t="s">
        <v>59</v>
      </c>
      <c r="BP77" s="4">
        <v>50</v>
      </c>
      <c r="BQ77" s="2">
        <v>1</v>
      </c>
      <c r="BV77" s="2">
        <v>16</v>
      </c>
      <c r="CB77" s="2">
        <v>4</v>
      </c>
      <c r="CL77" s="2">
        <v>4</v>
      </c>
      <c r="CO77" s="2">
        <v>4</v>
      </c>
      <c r="CZ77" s="2" t="s">
        <v>60</v>
      </c>
      <c r="DA77" s="4">
        <v>25</v>
      </c>
      <c r="DE77" s="2">
        <v>5</v>
      </c>
      <c r="DG77" s="2">
        <v>4</v>
      </c>
      <c r="DI77" s="2">
        <v>4</v>
      </c>
      <c r="DN77" s="2">
        <f t="shared" si="16"/>
        <v>52.495855590348128</v>
      </c>
      <c r="DO77" s="2">
        <f t="shared" si="17"/>
        <v>7.3678393811014917</v>
      </c>
      <c r="DP77" s="2">
        <f t="shared" si="18"/>
        <v>28.550377601768279</v>
      </c>
      <c r="DQ77" s="2">
        <f t="shared" si="19"/>
        <v>5.5258795358261183</v>
      </c>
      <c r="DR77" s="2">
        <f t="shared" si="20"/>
        <v>4</v>
      </c>
      <c r="DS77" s="2">
        <v>70.573127998093184</v>
      </c>
    </row>
    <row r="78" spans="1:123" x14ac:dyDescent="0.25">
      <c r="A78" s="9">
        <v>1.0165</v>
      </c>
      <c r="B78" s="1">
        <v>90</v>
      </c>
      <c r="C78" s="1">
        <v>593</v>
      </c>
      <c r="D78" s="1" t="s">
        <v>88</v>
      </c>
      <c r="E78" s="1">
        <v>3</v>
      </c>
      <c r="F78" s="1">
        <v>5</v>
      </c>
      <c r="G78" s="1" t="s">
        <v>89</v>
      </c>
      <c r="H78" s="8">
        <v>127</v>
      </c>
      <c r="I78" s="2">
        <v>129</v>
      </c>
      <c r="J78" s="5">
        <v>21.97</v>
      </c>
      <c r="K78" s="3">
        <v>2.794</v>
      </c>
      <c r="L78" s="2">
        <f t="shared" si="14"/>
        <v>65</v>
      </c>
      <c r="M78" s="2">
        <f t="shared" si="15"/>
        <v>124</v>
      </c>
      <c r="N78" s="2" t="s">
        <v>58</v>
      </c>
      <c r="O78" s="2">
        <v>100</v>
      </c>
      <c r="P78" s="2">
        <v>9</v>
      </c>
      <c r="Q78" s="2">
        <v>3</v>
      </c>
      <c r="W78" s="2">
        <v>2</v>
      </c>
      <c r="X78" s="2">
        <v>1</v>
      </c>
      <c r="Y78" s="2">
        <v>1</v>
      </c>
      <c r="AD78" s="2">
        <v>9</v>
      </c>
      <c r="AF78" s="2">
        <v>2</v>
      </c>
      <c r="AY78" s="2">
        <v>1</v>
      </c>
      <c r="BO78" s="2" t="s">
        <v>59</v>
      </c>
      <c r="BP78" s="4">
        <v>50</v>
      </c>
      <c r="BV78" s="2">
        <v>15</v>
      </c>
      <c r="CB78" s="2">
        <v>4</v>
      </c>
      <c r="CJ78" s="2">
        <v>1</v>
      </c>
      <c r="CL78" s="2">
        <v>1</v>
      </c>
      <c r="CO78" s="2">
        <v>5</v>
      </c>
      <c r="CZ78" s="2" t="s">
        <v>60</v>
      </c>
      <c r="DA78" s="4">
        <v>25</v>
      </c>
      <c r="DE78" s="2">
        <v>7</v>
      </c>
      <c r="DG78" s="2">
        <v>4</v>
      </c>
      <c r="DN78" s="2">
        <f t="shared" si="16"/>
        <v>40.443808160343593</v>
      </c>
      <c r="DO78" s="2">
        <f t="shared" si="17"/>
        <v>3.9370078740157481</v>
      </c>
      <c r="DP78" s="2">
        <f t="shared" si="18"/>
        <v>24.695776664280601</v>
      </c>
      <c r="DQ78" s="2">
        <f t="shared" si="19"/>
        <v>9.6635647816750172</v>
      </c>
      <c r="DR78" s="2">
        <f t="shared" si="20"/>
        <v>7</v>
      </c>
      <c r="DS78" s="2">
        <v>61.045014249921969</v>
      </c>
    </row>
    <row r="79" spans="1:123" x14ac:dyDescent="0.25">
      <c r="A79" s="9">
        <v>1.0179</v>
      </c>
      <c r="B79" s="1">
        <v>90</v>
      </c>
      <c r="C79" s="1">
        <v>593</v>
      </c>
      <c r="D79" s="1" t="s">
        <v>88</v>
      </c>
      <c r="E79" s="1">
        <v>3</v>
      </c>
      <c r="F79" s="1">
        <v>5</v>
      </c>
      <c r="G79" s="1" t="s">
        <v>89</v>
      </c>
      <c r="H79" s="8">
        <v>131</v>
      </c>
      <c r="I79" s="2">
        <v>133</v>
      </c>
      <c r="J79" s="5">
        <v>22.01</v>
      </c>
      <c r="K79" s="3">
        <v>2.8401999999999998</v>
      </c>
      <c r="L79" s="2">
        <f t="shared" si="14"/>
        <v>79</v>
      </c>
      <c r="M79" s="2">
        <f t="shared" si="15"/>
        <v>150</v>
      </c>
      <c r="N79" s="2" t="s">
        <v>58</v>
      </c>
      <c r="O79" s="2">
        <v>100</v>
      </c>
      <c r="P79" s="2">
        <v>11</v>
      </c>
      <c r="R79" s="2">
        <v>2</v>
      </c>
      <c r="S79" s="2">
        <v>6</v>
      </c>
      <c r="Y79" s="2">
        <v>1</v>
      </c>
      <c r="AC79" s="2">
        <v>1</v>
      </c>
      <c r="AD79" s="2">
        <v>5</v>
      </c>
      <c r="AF79" s="2">
        <v>2</v>
      </c>
      <c r="AI79" s="2">
        <v>1</v>
      </c>
      <c r="AK79" s="2">
        <v>1</v>
      </c>
      <c r="AR79" s="2">
        <v>1</v>
      </c>
      <c r="AX79" s="2">
        <v>1</v>
      </c>
      <c r="AY79" s="2">
        <v>3</v>
      </c>
      <c r="BE79" s="2">
        <v>3</v>
      </c>
      <c r="BO79" s="2" t="s">
        <v>59</v>
      </c>
      <c r="BP79" s="4">
        <v>50</v>
      </c>
      <c r="BV79" s="2">
        <v>11</v>
      </c>
      <c r="CB79" s="2">
        <v>12</v>
      </c>
      <c r="CD79" s="2">
        <v>1</v>
      </c>
      <c r="CO79" s="2">
        <v>2</v>
      </c>
      <c r="CZ79" s="2" t="s">
        <v>60</v>
      </c>
      <c r="DA79" s="4">
        <v>25</v>
      </c>
      <c r="DB79" s="2">
        <v>1</v>
      </c>
      <c r="DE79" s="2">
        <v>7</v>
      </c>
      <c r="DG79" s="2">
        <v>7</v>
      </c>
      <c r="DN79" s="2">
        <f t="shared" si="16"/>
        <v>48.940215477783255</v>
      </c>
      <c r="DO79" s="2">
        <f t="shared" si="17"/>
        <v>3.872966692486445</v>
      </c>
      <c r="DP79" s="2">
        <f t="shared" si="18"/>
        <v>27.814942609675377</v>
      </c>
      <c r="DQ79" s="2">
        <f t="shared" si="19"/>
        <v>10.914724315189071</v>
      </c>
      <c r="DR79" s="2">
        <f t="shared" si="20"/>
        <v>10</v>
      </c>
      <c r="DS79" s="2">
        <v>68.755220418894154</v>
      </c>
    </row>
    <row r="80" spans="1:123" x14ac:dyDescent="0.25">
      <c r="A80" s="9">
        <v>1.0204</v>
      </c>
      <c r="B80" s="1">
        <v>90</v>
      </c>
      <c r="C80" s="1">
        <v>593</v>
      </c>
      <c r="D80" s="1" t="s">
        <v>88</v>
      </c>
      <c r="E80" s="1">
        <v>3</v>
      </c>
      <c r="F80" s="1">
        <v>5</v>
      </c>
      <c r="G80" s="1" t="s">
        <v>89</v>
      </c>
      <c r="H80" s="8">
        <v>138</v>
      </c>
      <c r="I80" s="2">
        <v>140</v>
      </c>
      <c r="J80" s="5">
        <v>22.08</v>
      </c>
      <c r="K80" s="3">
        <v>1.8552999999999999</v>
      </c>
      <c r="L80" s="2">
        <f t="shared" si="14"/>
        <v>62</v>
      </c>
      <c r="M80" s="2">
        <f t="shared" si="15"/>
        <v>159</v>
      </c>
      <c r="N80" s="2" t="s">
        <v>58</v>
      </c>
      <c r="O80" s="2">
        <v>100</v>
      </c>
      <c r="P80" s="2">
        <v>3</v>
      </c>
      <c r="S80" s="2">
        <v>2</v>
      </c>
      <c r="W80" s="2">
        <v>2</v>
      </c>
      <c r="AD80" s="2">
        <v>3</v>
      </c>
      <c r="AV80" s="2">
        <v>1</v>
      </c>
      <c r="AW80" s="2">
        <v>1</v>
      </c>
      <c r="AX80" s="2">
        <v>2</v>
      </c>
      <c r="BE80" s="2">
        <v>1</v>
      </c>
      <c r="BO80" s="2" t="s">
        <v>59</v>
      </c>
      <c r="BP80" s="4">
        <v>50</v>
      </c>
      <c r="BQ80" s="2">
        <v>1</v>
      </c>
      <c r="BV80" s="2">
        <v>10</v>
      </c>
      <c r="CB80" s="2">
        <v>8</v>
      </c>
      <c r="CD80" s="2">
        <v>1</v>
      </c>
      <c r="CH80" s="2">
        <v>2</v>
      </c>
      <c r="CZ80" s="2" t="s">
        <v>60</v>
      </c>
      <c r="DA80" s="4">
        <v>25</v>
      </c>
      <c r="DE80" s="2">
        <v>14</v>
      </c>
      <c r="DG80" s="2">
        <v>11</v>
      </c>
      <c r="DN80" s="2">
        <f t="shared" si="16"/>
        <v>83.005443863526111</v>
      </c>
      <c r="DO80" s="2">
        <f t="shared" si="17"/>
        <v>2.6949819436209776</v>
      </c>
      <c r="DP80" s="2">
        <f t="shared" si="18"/>
        <v>29.105804991106559</v>
      </c>
      <c r="DQ80" s="2">
        <f t="shared" si="19"/>
        <v>5.3899638872419553</v>
      </c>
      <c r="DR80" s="2">
        <f t="shared" si="20"/>
        <v>4</v>
      </c>
      <c r="DS80" s="2">
        <v>71.946078254239339</v>
      </c>
    </row>
    <row r="81" spans="1:123" x14ac:dyDescent="0.25">
      <c r="A81" s="9">
        <v>1.0232000000000001</v>
      </c>
      <c r="B81" s="1">
        <v>90</v>
      </c>
      <c r="C81" s="1">
        <v>593</v>
      </c>
      <c r="D81" s="1" t="s">
        <v>88</v>
      </c>
      <c r="E81" s="1">
        <v>3</v>
      </c>
      <c r="F81" s="1">
        <v>5</v>
      </c>
      <c r="G81" s="1" t="s">
        <v>89</v>
      </c>
      <c r="H81" s="8">
        <v>146</v>
      </c>
      <c r="I81" s="2">
        <v>148</v>
      </c>
      <c r="J81" s="5">
        <v>22.16</v>
      </c>
      <c r="K81" s="3">
        <v>2.1086</v>
      </c>
      <c r="L81" s="2">
        <f t="shared" si="14"/>
        <v>48</v>
      </c>
      <c r="M81" s="2">
        <f t="shared" si="15"/>
        <v>96</v>
      </c>
      <c r="N81" s="2" t="s">
        <v>58</v>
      </c>
      <c r="O81" s="2">
        <v>100</v>
      </c>
      <c r="P81" s="2">
        <v>3</v>
      </c>
      <c r="Q81" s="2">
        <v>1</v>
      </c>
      <c r="AA81" s="2">
        <v>1</v>
      </c>
      <c r="AD81" s="2">
        <v>3</v>
      </c>
      <c r="AF81" s="2">
        <v>3</v>
      </c>
      <c r="AO81" s="2">
        <v>1</v>
      </c>
      <c r="AV81" s="2">
        <v>1</v>
      </c>
      <c r="BA81" s="2">
        <v>1</v>
      </c>
      <c r="BB81" s="2">
        <v>1</v>
      </c>
      <c r="BM81" s="2">
        <v>1</v>
      </c>
      <c r="BO81" s="2" t="s">
        <v>59</v>
      </c>
      <c r="BP81" s="4">
        <v>50</v>
      </c>
      <c r="BQ81" s="2">
        <v>1</v>
      </c>
      <c r="BS81" s="2">
        <v>2</v>
      </c>
      <c r="BV81" s="2">
        <v>15</v>
      </c>
      <c r="CD81" s="2">
        <v>3</v>
      </c>
      <c r="CJ81" s="2">
        <v>1</v>
      </c>
      <c r="CS81" s="2">
        <v>2</v>
      </c>
      <c r="CZ81" s="2" t="s">
        <v>60</v>
      </c>
      <c r="DA81" s="4">
        <v>25</v>
      </c>
      <c r="DE81" s="2">
        <v>8</v>
      </c>
      <c r="DN81" s="2">
        <f t="shared" si="16"/>
        <v>41.733851844825949</v>
      </c>
      <c r="DO81" s="2">
        <f t="shared" si="17"/>
        <v>3.7939865313478136</v>
      </c>
      <c r="DP81" s="2">
        <f t="shared" si="18"/>
        <v>26.557905719434697</v>
      </c>
      <c r="DQ81" s="2">
        <f t="shared" si="19"/>
        <v>5.6909797970217202</v>
      </c>
      <c r="DR81" s="2">
        <f t="shared" si="20"/>
        <v>6</v>
      </c>
      <c r="DS81" s="2">
        <v>65.647975163133111</v>
      </c>
    </row>
  </sheetData>
  <pageMargins left="0.7" right="0.7" top="0.75" bottom="0.75" header="0.3" footer="0.3"/>
  <pageSetup paperSize="9" orientation="portrait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N81"/>
  <sheetViews>
    <sheetView workbookViewId="0"/>
  </sheetViews>
  <sheetFormatPr defaultColWidth="21.28515625" defaultRowHeight="15" x14ac:dyDescent="0.25"/>
  <cols>
    <col min="1" max="1" width="5.5703125" style="11" bestFit="1" customWidth="1"/>
    <col min="2" max="2" width="3.7109375" style="1" bestFit="1" customWidth="1"/>
    <col min="3" max="3" width="4" style="1" bestFit="1" customWidth="1"/>
    <col min="4" max="7" width="3.7109375" style="1" bestFit="1" customWidth="1"/>
    <col min="8" max="8" width="4" style="2" bestFit="1" customWidth="1"/>
    <col min="9" max="9" width="4.140625" style="2" bestFit="1" customWidth="1"/>
    <col min="10" max="10" width="5.5703125" style="2" bestFit="1" customWidth="1"/>
    <col min="11" max="11" width="6.42578125" style="2" bestFit="1" customWidth="1"/>
    <col min="12" max="14" width="3.85546875" style="2" customWidth="1"/>
    <col min="15" max="66" width="3.28515625" style="2" customWidth="1"/>
    <col min="67" max="16384" width="21.28515625" style="2"/>
  </cols>
  <sheetData>
    <row r="1" spans="1:66" x14ac:dyDescent="0.25">
      <c r="A1" s="38" t="s">
        <v>91</v>
      </c>
    </row>
    <row r="2" spans="1:66" x14ac:dyDescent="0.25">
      <c r="A2" s="13"/>
      <c r="B2" s="37"/>
      <c r="C2" s="37"/>
      <c r="D2" s="37"/>
      <c r="E2" s="37"/>
      <c r="F2" s="37"/>
      <c r="G2" s="37"/>
      <c r="H2" s="12"/>
      <c r="I2" s="12"/>
      <c r="J2" s="12"/>
      <c r="K2" s="12"/>
      <c r="L2" s="12"/>
      <c r="M2" s="12"/>
      <c r="N2" s="12"/>
      <c r="O2" s="24" t="s">
        <v>61</v>
      </c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25"/>
      <c r="AT2" s="24" t="s">
        <v>67</v>
      </c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25"/>
    </row>
    <row r="3" spans="1:66" s="17" customFormat="1" ht="175.5" thickBot="1" x14ac:dyDescent="0.3">
      <c r="A3" s="21" t="s">
        <v>80</v>
      </c>
      <c r="B3" s="35" t="s">
        <v>90</v>
      </c>
      <c r="C3" s="35" t="s">
        <v>83</v>
      </c>
      <c r="D3" s="35" t="s">
        <v>84</v>
      </c>
      <c r="E3" s="35" t="s">
        <v>85</v>
      </c>
      <c r="F3" s="35" t="s">
        <v>86</v>
      </c>
      <c r="G3" s="35" t="s">
        <v>87</v>
      </c>
      <c r="H3" s="18" t="s">
        <v>81</v>
      </c>
      <c r="I3" s="19" t="s">
        <v>82</v>
      </c>
      <c r="J3" s="20" t="s">
        <v>68</v>
      </c>
      <c r="K3" s="22" t="s">
        <v>75</v>
      </c>
      <c r="L3" s="23" t="s">
        <v>77</v>
      </c>
      <c r="M3" s="23" t="s">
        <v>78</v>
      </c>
      <c r="N3" s="23" t="s">
        <v>79</v>
      </c>
      <c r="O3" s="31" t="s">
        <v>10</v>
      </c>
      <c r="P3" s="31" t="s">
        <v>32</v>
      </c>
      <c r="Q3" s="31" t="s">
        <v>25</v>
      </c>
      <c r="R3" s="31" t="s">
        <v>13</v>
      </c>
      <c r="S3" s="31" t="s">
        <v>17</v>
      </c>
      <c r="T3" s="31" t="s">
        <v>18</v>
      </c>
      <c r="U3" s="31" t="s">
        <v>26</v>
      </c>
      <c r="V3" s="31" t="s">
        <v>23</v>
      </c>
      <c r="W3" s="31" t="s">
        <v>30</v>
      </c>
      <c r="X3" s="31" t="s">
        <v>9</v>
      </c>
      <c r="Y3" s="31" t="s">
        <v>14</v>
      </c>
      <c r="Z3" s="31" t="s">
        <v>4</v>
      </c>
      <c r="AA3" s="31" t="s">
        <v>28</v>
      </c>
      <c r="AB3" s="31" t="s">
        <v>21</v>
      </c>
      <c r="AC3" s="31" t="s">
        <v>7</v>
      </c>
      <c r="AD3" s="31" t="s">
        <v>12</v>
      </c>
      <c r="AE3" s="31" t="s">
        <v>15</v>
      </c>
      <c r="AF3" s="31" t="s">
        <v>5</v>
      </c>
      <c r="AG3" s="31" t="s">
        <v>24</v>
      </c>
      <c r="AH3" s="31" t="s">
        <v>11</v>
      </c>
      <c r="AI3" s="31" t="s">
        <v>3</v>
      </c>
      <c r="AJ3" s="31" t="s">
        <v>69</v>
      </c>
      <c r="AK3" s="31" t="s">
        <v>31</v>
      </c>
      <c r="AL3" s="31" t="s">
        <v>27</v>
      </c>
      <c r="AM3" s="31" t="s">
        <v>22</v>
      </c>
      <c r="AN3" s="31" t="s">
        <v>20</v>
      </c>
      <c r="AO3" s="31" t="s">
        <v>70</v>
      </c>
      <c r="AP3" s="31" t="s">
        <v>29</v>
      </c>
      <c r="AQ3" s="31" t="s">
        <v>16</v>
      </c>
      <c r="AR3" s="31" t="s">
        <v>6</v>
      </c>
      <c r="AS3" s="31" t="s">
        <v>71</v>
      </c>
      <c r="AT3" s="31" t="s">
        <v>49</v>
      </c>
      <c r="AU3" s="31" t="s">
        <v>33</v>
      </c>
      <c r="AV3" s="31" t="s">
        <v>48</v>
      </c>
      <c r="AW3" s="31" t="s">
        <v>50</v>
      </c>
      <c r="AX3" s="31" t="s">
        <v>36</v>
      </c>
      <c r="AY3" s="31" t="s">
        <v>43</v>
      </c>
      <c r="AZ3" s="31" t="s">
        <v>38</v>
      </c>
      <c r="BA3" s="31" t="s">
        <v>53</v>
      </c>
      <c r="BB3" s="31" t="s">
        <v>35</v>
      </c>
      <c r="BC3" s="31" t="s">
        <v>45</v>
      </c>
      <c r="BD3" s="31" t="s">
        <v>42</v>
      </c>
      <c r="BE3" s="31" t="s">
        <v>72</v>
      </c>
      <c r="BF3" s="31" t="s">
        <v>74</v>
      </c>
      <c r="BG3" s="31" t="s">
        <v>37</v>
      </c>
      <c r="BH3" s="31" t="s">
        <v>40</v>
      </c>
      <c r="BI3" s="31" t="s">
        <v>53</v>
      </c>
      <c r="BJ3" s="31" t="s">
        <v>34</v>
      </c>
      <c r="BK3" s="31" t="s">
        <v>73</v>
      </c>
      <c r="BL3" s="31" t="s">
        <v>54</v>
      </c>
      <c r="BM3" s="31" t="s">
        <v>39</v>
      </c>
      <c r="BN3" s="31" t="s">
        <v>44</v>
      </c>
    </row>
    <row r="4" spans="1:66" s="7" customFormat="1" ht="15.75" thickTop="1" x14ac:dyDescent="0.25">
      <c r="A4" s="9">
        <v>0.73485999999999996</v>
      </c>
      <c r="B4" s="1">
        <v>90</v>
      </c>
      <c r="C4" s="1">
        <v>593</v>
      </c>
      <c r="D4" s="1" t="s">
        <v>88</v>
      </c>
      <c r="E4" s="1">
        <v>3</v>
      </c>
      <c r="F4" s="1">
        <v>1</v>
      </c>
      <c r="G4" s="1" t="s">
        <v>89</v>
      </c>
      <c r="H4" s="8">
        <v>40</v>
      </c>
      <c r="I4" s="2">
        <v>42</v>
      </c>
      <c r="J4" s="5">
        <v>15.1</v>
      </c>
      <c r="K4" s="3">
        <v>5.0370999999999997</v>
      </c>
      <c r="L4" s="2">
        <v>5.3602271148081249</v>
      </c>
      <c r="M4" s="2">
        <f t="shared" ref="M4:M35" si="0">SUM(O4:AS4)</f>
        <v>3.5734847432054164</v>
      </c>
      <c r="N4" s="2">
        <f t="shared" ref="N4:N35" si="1">SUM(AT4:BN4)</f>
        <v>1.7867423716027084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2.7793770224931014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.19852693017807868</v>
      </c>
      <c r="AG4" s="2">
        <v>0</v>
      </c>
      <c r="AH4" s="2">
        <v>0</v>
      </c>
      <c r="AI4" s="2">
        <v>0.39705386035615736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.19852693017807868</v>
      </c>
      <c r="AS4" s="2">
        <v>0</v>
      </c>
      <c r="AT4" s="2">
        <v>0</v>
      </c>
      <c r="AU4" s="2">
        <v>0.19852693017807868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.39705386035615736</v>
      </c>
      <c r="BB4" s="2">
        <v>0</v>
      </c>
      <c r="BC4" s="2">
        <v>0</v>
      </c>
      <c r="BD4" s="2">
        <v>0</v>
      </c>
      <c r="BE4" s="2">
        <v>0.79410772071231472</v>
      </c>
      <c r="BF4" s="2">
        <v>0</v>
      </c>
      <c r="BG4" s="2">
        <v>0</v>
      </c>
      <c r="BH4" s="2">
        <v>0</v>
      </c>
      <c r="BI4" s="2">
        <v>0.19852693017807868</v>
      </c>
      <c r="BJ4" s="2">
        <v>0.19852693017807868</v>
      </c>
      <c r="BK4" s="2">
        <v>0</v>
      </c>
      <c r="BL4" s="2">
        <v>0</v>
      </c>
      <c r="BM4" s="2">
        <v>0</v>
      </c>
      <c r="BN4" s="2">
        <v>0</v>
      </c>
    </row>
    <row r="5" spans="1:66" x14ac:dyDescent="0.25">
      <c r="A5" s="9">
        <v>0.73721999999999999</v>
      </c>
      <c r="B5" s="1">
        <v>90</v>
      </c>
      <c r="C5" s="1">
        <v>593</v>
      </c>
      <c r="D5" s="1" t="s">
        <v>88</v>
      </c>
      <c r="E5" s="1">
        <v>3</v>
      </c>
      <c r="F5" s="1">
        <v>1</v>
      </c>
      <c r="G5" s="1" t="s">
        <v>89</v>
      </c>
      <c r="H5" s="8">
        <v>43</v>
      </c>
      <c r="I5" s="6">
        <v>45</v>
      </c>
      <c r="J5" s="6">
        <v>15.13</v>
      </c>
      <c r="K5" s="3">
        <v>5.5879000000000003</v>
      </c>
      <c r="L5" s="2">
        <v>2.5054134827036987</v>
      </c>
      <c r="M5" s="2">
        <f t="shared" si="0"/>
        <v>1.6106229531666636</v>
      </c>
      <c r="N5" s="2">
        <f t="shared" si="1"/>
        <v>0.89479052953703531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.17895810590740707</v>
      </c>
      <c r="Y5" s="2">
        <v>0</v>
      </c>
      <c r="Z5" s="2">
        <v>0.62635337067592478</v>
      </c>
      <c r="AA5" s="2">
        <v>0</v>
      </c>
      <c r="AB5" s="2">
        <v>0</v>
      </c>
      <c r="AC5" s="2">
        <v>0.17895810590740707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.62635337067592478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.17895810590740707</v>
      </c>
      <c r="AV5" s="2">
        <v>0</v>
      </c>
      <c r="AW5" s="2">
        <v>0.53687431772222116</v>
      </c>
      <c r="AX5" s="2">
        <v>0</v>
      </c>
      <c r="AY5" s="2">
        <v>0</v>
      </c>
      <c r="AZ5" s="2">
        <v>0.17895810590740707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</row>
    <row r="6" spans="1:66" x14ac:dyDescent="0.25">
      <c r="A6" s="9">
        <v>0.73873</v>
      </c>
      <c r="B6" s="1">
        <v>90</v>
      </c>
      <c r="C6" s="1">
        <v>593</v>
      </c>
      <c r="D6" s="1" t="s">
        <v>88</v>
      </c>
      <c r="E6" s="1">
        <v>3</v>
      </c>
      <c r="F6" s="1">
        <v>1</v>
      </c>
      <c r="G6" s="1" t="s">
        <v>89</v>
      </c>
      <c r="H6" s="8">
        <v>46</v>
      </c>
      <c r="I6" s="2">
        <v>48</v>
      </c>
      <c r="J6" s="5">
        <v>15.16</v>
      </c>
      <c r="K6" s="3">
        <v>6.8015999999999996</v>
      </c>
      <c r="L6" s="2">
        <v>7.2041872500588111</v>
      </c>
      <c r="M6" s="2">
        <f t="shared" si="0"/>
        <v>6.3220418725005887</v>
      </c>
      <c r="N6" s="2">
        <f t="shared" si="1"/>
        <v>0.88214537755822164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.14702422959303693</v>
      </c>
      <c r="Y6" s="2">
        <v>0</v>
      </c>
      <c r="Z6" s="2">
        <v>4.8517995765702189</v>
      </c>
      <c r="AA6" s="2">
        <v>0</v>
      </c>
      <c r="AB6" s="2">
        <v>0</v>
      </c>
      <c r="AC6" s="2">
        <v>0</v>
      </c>
      <c r="AD6" s="2">
        <v>1.1761938367442955</v>
      </c>
      <c r="AE6" s="2">
        <v>0</v>
      </c>
      <c r="AF6" s="2">
        <v>0</v>
      </c>
      <c r="AG6" s="2">
        <v>0</v>
      </c>
      <c r="AH6" s="2">
        <v>0.14702422959303693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.14702422959303693</v>
      </c>
      <c r="AX6" s="2">
        <v>0.14702422959303693</v>
      </c>
      <c r="AY6" s="2">
        <v>0</v>
      </c>
      <c r="AZ6" s="2">
        <v>0.29404845918607386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.14702422959303693</v>
      </c>
      <c r="BI6" s="2">
        <v>0</v>
      </c>
      <c r="BJ6" s="2">
        <v>0</v>
      </c>
      <c r="BK6" s="2">
        <v>0</v>
      </c>
      <c r="BL6" s="2">
        <v>0</v>
      </c>
      <c r="BM6" s="2">
        <v>0.14702422959303693</v>
      </c>
      <c r="BN6" s="2">
        <v>0</v>
      </c>
    </row>
    <row r="7" spans="1:66" x14ac:dyDescent="0.25">
      <c r="A7" s="9">
        <v>0.74024000000000001</v>
      </c>
      <c r="B7" s="1">
        <v>90</v>
      </c>
      <c r="C7" s="1">
        <v>593</v>
      </c>
      <c r="D7" s="1" t="s">
        <v>88</v>
      </c>
      <c r="E7" s="1">
        <v>3</v>
      </c>
      <c r="F7" s="1">
        <v>1</v>
      </c>
      <c r="G7" s="1" t="s">
        <v>89</v>
      </c>
      <c r="H7" s="8">
        <v>49</v>
      </c>
      <c r="I7" s="6">
        <v>51</v>
      </c>
      <c r="J7" s="6">
        <v>15.19</v>
      </c>
      <c r="K7" s="3">
        <v>4.7268999999999997</v>
      </c>
      <c r="L7" s="2">
        <v>1.2693308510863357</v>
      </c>
      <c r="M7" s="2">
        <f t="shared" si="0"/>
        <v>0.21155514184772262</v>
      </c>
      <c r="N7" s="2">
        <f t="shared" si="1"/>
        <v>1.0577757092386131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.21155514184772262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.42311028369544523</v>
      </c>
      <c r="AX7" s="2">
        <v>0</v>
      </c>
      <c r="AY7" s="2">
        <v>0</v>
      </c>
      <c r="AZ7" s="2">
        <v>0.21155514184772262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0.21155514184772262</v>
      </c>
      <c r="BI7" s="2">
        <v>0</v>
      </c>
      <c r="BJ7" s="2">
        <v>0.21155514184772262</v>
      </c>
      <c r="BK7" s="2">
        <v>0</v>
      </c>
      <c r="BL7" s="2">
        <v>0</v>
      </c>
      <c r="BM7" s="2">
        <v>0</v>
      </c>
      <c r="BN7" s="2">
        <v>0</v>
      </c>
    </row>
    <row r="8" spans="1:66" x14ac:dyDescent="0.25">
      <c r="A8" s="9">
        <v>0.74173999999999995</v>
      </c>
      <c r="B8" s="1">
        <v>90</v>
      </c>
      <c r="C8" s="1">
        <v>593</v>
      </c>
      <c r="D8" s="1" t="s">
        <v>88</v>
      </c>
      <c r="E8" s="1">
        <v>3</v>
      </c>
      <c r="F8" s="1">
        <v>1</v>
      </c>
      <c r="G8" s="1" t="s">
        <v>89</v>
      </c>
      <c r="H8" s="8">
        <v>52</v>
      </c>
      <c r="I8" s="2">
        <v>54</v>
      </c>
      <c r="J8" s="5">
        <v>15.22</v>
      </c>
      <c r="K8" s="3">
        <v>6.7531999999999996</v>
      </c>
      <c r="L8" s="2">
        <v>11.846235858555943</v>
      </c>
      <c r="M8" s="2">
        <f t="shared" si="0"/>
        <v>9.3289107386128052</v>
      </c>
      <c r="N8" s="2">
        <f t="shared" si="1"/>
        <v>2.5173251199431381</v>
      </c>
      <c r="O8" s="2">
        <v>1.6288574305514423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.14807794823194931</v>
      </c>
      <c r="Y8" s="2">
        <v>0</v>
      </c>
      <c r="Z8" s="2">
        <v>1.1846235858555945</v>
      </c>
      <c r="AA8" s="2">
        <v>0</v>
      </c>
      <c r="AB8" s="2">
        <v>0</v>
      </c>
      <c r="AC8" s="2">
        <v>0</v>
      </c>
      <c r="AD8" s="2">
        <v>2.3692471717111889</v>
      </c>
      <c r="AE8" s="2">
        <v>0</v>
      </c>
      <c r="AF8" s="2">
        <v>0</v>
      </c>
      <c r="AG8" s="2">
        <v>0</v>
      </c>
      <c r="AH8" s="2">
        <v>0</v>
      </c>
      <c r="AI8" s="2">
        <v>0.29615589646389862</v>
      </c>
      <c r="AJ8" s="2">
        <v>1.1846235858555945</v>
      </c>
      <c r="AK8" s="2">
        <v>0</v>
      </c>
      <c r="AL8" s="2">
        <v>0</v>
      </c>
      <c r="AM8" s="2">
        <v>0</v>
      </c>
      <c r="AN8" s="2">
        <v>0</v>
      </c>
      <c r="AO8" s="2">
        <v>2.5173251199431381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2.5173251199431381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</row>
    <row r="9" spans="1:66" x14ac:dyDescent="0.25">
      <c r="A9" s="9">
        <v>0.74475999999999998</v>
      </c>
      <c r="B9" s="1">
        <v>90</v>
      </c>
      <c r="C9" s="1">
        <v>593</v>
      </c>
      <c r="D9" s="1" t="s">
        <v>88</v>
      </c>
      <c r="E9" s="1">
        <v>3</v>
      </c>
      <c r="F9" s="1">
        <v>1</v>
      </c>
      <c r="G9" s="1" t="s">
        <v>89</v>
      </c>
      <c r="H9" s="8">
        <v>58</v>
      </c>
      <c r="I9" s="2">
        <v>60</v>
      </c>
      <c r="J9" s="5">
        <v>15.28</v>
      </c>
      <c r="K9" s="3">
        <v>8.0439000000000007</v>
      </c>
      <c r="L9" s="2">
        <v>3.2322629570233339</v>
      </c>
      <c r="M9" s="2">
        <f t="shared" si="0"/>
        <v>1.7404492845510262</v>
      </c>
      <c r="N9" s="2">
        <f t="shared" si="1"/>
        <v>1.4918136724723081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.12431780603935901</v>
      </c>
      <c r="W9" s="2">
        <v>0</v>
      </c>
      <c r="X9" s="2">
        <v>0.12431780603935901</v>
      </c>
      <c r="Y9" s="2">
        <v>0</v>
      </c>
      <c r="Z9" s="2">
        <v>1.24317806039359</v>
      </c>
      <c r="AA9" s="2">
        <v>0</v>
      </c>
      <c r="AB9" s="2">
        <v>0</v>
      </c>
      <c r="AC9" s="2">
        <v>0</v>
      </c>
      <c r="AD9" s="2">
        <v>0.12431780603935901</v>
      </c>
      <c r="AE9" s="2">
        <v>0</v>
      </c>
      <c r="AF9" s="2">
        <v>0</v>
      </c>
      <c r="AG9" s="2">
        <v>0</v>
      </c>
      <c r="AH9" s="2">
        <v>0.12431780603935901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1.24317806039359</v>
      </c>
      <c r="BF9" s="2">
        <v>0</v>
      </c>
      <c r="BG9" s="2">
        <v>0</v>
      </c>
      <c r="BH9" s="2">
        <v>0.12431780603935901</v>
      </c>
      <c r="BI9" s="2">
        <v>0</v>
      </c>
      <c r="BJ9" s="2">
        <v>0</v>
      </c>
      <c r="BK9" s="2">
        <v>0</v>
      </c>
      <c r="BL9" s="2">
        <v>0</v>
      </c>
      <c r="BM9" s="2">
        <v>0.12431780603935901</v>
      </c>
      <c r="BN9" s="2">
        <v>0</v>
      </c>
    </row>
    <row r="10" spans="1:66" x14ac:dyDescent="0.25">
      <c r="A10" s="9">
        <v>0.74726999999999999</v>
      </c>
      <c r="B10" s="1">
        <v>90</v>
      </c>
      <c r="C10" s="1">
        <v>593</v>
      </c>
      <c r="D10" s="1" t="s">
        <v>88</v>
      </c>
      <c r="E10" s="1">
        <v>3</v>
      </c>
      <c r="F10" s="1">
        <v>1</v>
      </c>
      <c r="G10" s="1" t="s">
        <v>89</v>
      </c>
      <c r="H10" s="8">
        <v>63</v>
      </c>
      <c r="I10" s="2">
        <v>65</v>
      </c>
      <c r="J10" s="5">
        <v>15.33</v>
      </c>
      <c r="K10" s="3">
        <v>4.7636000000000003</v>
      </c>
      <c r="L10" s="2">
        <v>6.0178576426792061</v>
      </c>
      <c r="M10" s="2">
        <f t="shared" si="0"/>
        <v>2.8689786436028775</v>
      </c>
      <c r="N10" s="2">
        <f t="shared" si="1"/>
        <v>3.1488789990763291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1.3995017773672573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1.0496263330254429</v>
      </c>
      <c r="AI10" s="2">
        <v>0.41985053321017718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.20992526660508859</v>
      </c>
      <c r="AX10" s="2">
        <v>0.83970106642035436</v>
      </c>
      <c r="AY10" s="2">
        <v>0</v>
      </c>
      <c r="AZ10" s="2">
        <v>0.20992526660508859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.83970106642035436</v>
      </c>
      <c r="BI10" s="2">
        <v>0</v>
      </c>
      <c r="BJ10" s="2">
        <v>0</v>
      </c>
      <c r="BK10" s="2">
        <v>0</v>
      </c>
      <c r="BL10" s="2">
        <v>0</v>
      </c>
      <c r="BM10" s="2">
        <v>1.0496263330254429</v>
      </c>
      <c r="BN10" s="2">
        <v>0</v>
      </c>
    </row>
    <row r="11" spans="1:66" x14ac:dyDescent="0.25">
      <c r="A11" s="9">
        <v>0.75029000000000001</v>
      </c>
      <c r="B11" s="1">
        <v>90</v>
      </c>
      <c r="C11" s="1">
        <v>593</v>
      </c>
      <c r="D11" s="1" t="s">
        <v>88</v>
      </c>
      <c r="E11" s="1">
        <v>3</v>
      </c>
      <c r="F11" s="1">
        <v>1</v>
      </c>
      <c r="G11" s="1" t="s">
        <v>89</v>
      </c>
      <c r="H11" s="8">
        <v>69</v>
      </c>
      <c r="I11" s="2">
        <v>71</v>
      </c>
      <c r="J11" s="5">
        <v>15.39</v>
      </c>
      <c r="K11" s="3">
        <v>5.7259000000000002</v>
      </c>
      <c r="L11" s="2">
        <v>4.0168357812745592</v>
      </c>
      <c r="M11" s="2">
        <f t="shared" si="0"/>
        <v>2.2703854415899682</v>
      </c>
      <c r="N11" s="2">
        <f t="shared" si="1"/>
        <v>1.746450339684591</v>
      </c>
      <c r="O11" s="2">
        <v>1.746450339684591</v>
      </c>
      <c r="P11" s="2">
        <v>0</v>
      </c>
      <c r="Q11" s="2">
        <v>0</v>
      </c>
      <c r="R11" s="2">
        <v>0.34929006793691819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.1746450339684591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.1746450339684591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.52393510190537729</v>
      </c>
      <c r="BI11" s="2">
        <v>0</v>
      </c>
      <c r="BJ11" s="2">
        <v>0</v>
      </c>
      <c r="BK11" s="2">
        <v>0</v>
      </c>
      <c r="BL11" s="2">
        <v>0</v>
      </c>
      <c r="BM11" s="2">
        <v>1.0478702038107546</v>
      </c>
      <c r="BN11" s="2">
        <v>0</v>
      </c>
    </row>
    <row r="12" spans="1:66" x14ac:dyDescent="0.25">
      <c r="A12" s="9">
        <v>0.75366999999999995</v>
      </c>
      <c r="B12" s="1">
        <v>90</v>
      </c>
      <c r="C12" s="1">
        <v>593</v>
      </c>
      <c r="D12" s="1" t="s">
        <v>88</v>
      </c>
      <c r="E12" s="1">
        <v>3</v>
      </c>
      <c r="F12" s="1">
        <v>1</v>
      </c>
      <c r="G12" s="1" t="s">
        <v>89</v>
      </c>
      <c r="H12" s="8">
        <v>75</v>
      </c>
      <c r="I12" s="2">
        <v>77</v>
      </c>
      <c r="J12" s="5">
        <v>15.45</v>
      </c>
      <c r="K12" s="3">
        <v>6.6824000000000003</v>
      </c>
      <c r="L12" s="2">
        <v>5.2376391715551307</v>
      </c>
      <c r="M12" s="2">
        <f t="shared" si="0"/>
        <v>4.7886986711361184</v>
      </c>
      <c r="N12" s="2">
        <f t="shared" si="1"/>
        <v>0.44894050041901112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1.1971746677840296</v>
      </c>
      <c r="AA12" s="2">
        <v>0</v>
      </c>
      <c r="AB12" s="2">
        <v>0</v>
      </c>
      <c r="AC12" s="2">
        <v>0</v>
      </c>
      <c r="AD12" s="2">
        <v>2.3943493355680592</v>
      </c>
      <c r="AE12" s="2">
        <v>0</v>
      </c>
      <c r="AF12" s="2">
        <v>0</v>
      </c>
      <c r="AG12" s="2">
        <v>0</v>
      </c>
      <c r="AH12" s="2">
        <v>1.1971746677840296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.1496468334730037</v>
      </c>
      <c r="AX12" s="2">
        <v>0</v>
      </c>
      <c r="AY12" s="2">
        <v>0</v>
      </c>
      <c r="AZ12" s="2">
        <v>0.1496468334730037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.1496468334730037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</row>
    <row r="13" spans="1:66" x14ac:dyDescent="0.25">
      <c r="A13" s="9">
        <v>0.75765000000000005</v>
      </c>
      <c r="B13" s="1">
        <v>90</v>
      </c>
      <c r="C13" s="1">
        <v>593</v>
      </c>
      <c r="D13" s="1" t="s">
        <v>88</v>
      </c>
      <c r="E13" s="1">
        <v>3</v>
      </c>
      <c r="F13" s="1">
        <v>1</v>
      </c>
      <c r="G13" s="1" t="s">
        <v>89</v>
      </c>
      <c r="H13" s="8">
        <v>81</v>
      </c>
      <c r="I13" s="2">
        <v>83</v>
      </c>
      <c r="J13" s="5">
        <v>15.51</v>
      </c>
      <c r="K13" s="3">
        <v>7.7462999999999997</v>
      </c>
      <c r="L13" s="2">
        <v>8.2620089591159669</v>
      </c>
      <c r="M13" s="2">
        <f t="shared" si="0"/>
        <v>5.4219433794198526</v>
      </c>
      <c r="N13" s="2">
        <f t="shared" si="1"/>
        <v>2.8400655796961138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.12909388998618695</v>
      </c>
      <c r="W13" s="2">
        <v>0</v>
      </c>
      <c r="X13" s="2">
        <v>0</v>
      </c>
      <c r="Y13" s="2">
        <v>0.12909388998618695</v>
      </c>
      <c r="Z13" s="2">
        <v>3.0982533596684871</v>
      </c>
      <c r="AA13" s="2">
        <v>0</v>
      </c>
      <c r="AB13" s="2">
        <v>0</v>
      </c>
      <c r="AC13" s="2">
        <v>1.0327511198894956</v>
      </c>
      <c r="AD13" s="2">
        <v>1.0327511198894956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.12909388998618695</v>
      </c>
      <c r="BA13" s="2">
        <v>0</v>
      </c>
      <c r="BB13" s="2">
        <v>0</v>
      </c>
      <c r="BC13" s="2">
        <v>0</v>
      </c>
      <c r="BD13" s="2">
        <v>0</v>
      </c>
      <c r="BE13" s="2">
        <v>2.3236900197513655</v>
      </c>
      <c r="BF13" s="2">
        <v>0</v>
      </c>
      <c r="BG13" s="2">
        <v>0</v>
      </c>
      <c r="BH13" s="2">
        <v>0.12909388998618695</v>
      </c>
      <c r="BI13" s="2">
        <v>0</v>
      </c>
      <c r="BJ13" s="2">
        <v>0.12909388998618695</v>
      </c>
      <c r="BK13" s="2">
        <v>0</v>
      </c>
      <c r="BL13" s="2">
        <v>0</v>
      </c>
      <c r="BM13" s="2">
        <v>0.12909388998618695</v>
      </c>
      <c r="BN13" s="2">
        <v>0</v>
      </c>
    </row>
    <row r="14" spans="1:66" x14ac:dyDescent="0.25">
      <c r="A14" s="9">
        <v>0.76161999999999996</v>
      </c>
      <c r="B14" s="1">
        <v>90</v>
      </c>
      <c r="C14" s="1">
        <v>593</v>
      </c>
      <c r="D14" s="1" t="s">
        <v>88</v>
      </c>
      <c r="E14" s="1">
        <v>3</v>
      </c>
      <c r="F14" s="1">
        <v>1</v>
      </c>
      <c r="G14" s="1" t="s">
        <v>89</v>
      </c>
      <c r="H14" s="8">
        <v>87</v>
      </c>
      <c r="I14" s="2">
        <v>89</v>
      </c>
      <c r="J14" s="5">
        <v>15.57</v>
      </c>
      <c r="K14" s="3">
        <v>4.1032999999999999</v>
      </c>
      <c r="L14" s="2">
        <v>2.4370628518509494</v>
      </c>
      <c r="M14" s="2">
        <f t="shared" si="0"/>
        <v>1.9496502814807595</v>
      </c>
      <c r="N14" s="2">
        <f t="shared" si="1"/>
        <v>0.48741257037018987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.24370628518509493</v>
      </c>
      <c r="Z14" s="2">
        <v>0.97482514074037974</v>
      </c>
      <c r="AA14" s="2">
        <v>0</v>
      </c>
      <c r="AB14" s="2">
        <v>0</v>
      </c>
      <c r="AC14" s="2">
        <v>0</v>
      </c>
      <c r="AD14" s="2">
        <v>0</v>
      </c>
      <c r="AE14" s="2">
        <v>0.48741257037018987</v>
      </c>
      <c r="AF14" s="2">
        <v>0</v>
      </c>
      <c r="AG14" s="2">
        <v>0</v>
      </c>
      <c r="AH14" s="2">
        <v>0.24370628518509493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.24370628518509493</v>
      </c>
      <c r="BE14" s="2">
        <v>0</v>
      </c>
      <c r="BF14" s="2">
        <v>0</v>
      </c>
      <c r="BG14" s="2">
        <v>0.24370628518509493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</row>
    <row r="15" spans="1:66" x14ac:dyDescent="0.25">
      <c r="A15" s="9">
        <v>0.76400000000000001</v>
      </c>
      <c r="B15" s="1">
        <v>90</v>
      </c>
      <c r="C15" s="1">
        <v>593</v>
      </c>
      <c r="D15" s="1" t="s">
        <v>88</v>
      </c>
      <c r="E15" s="1">
        <v>3</v>
      </c>
      <c r="F15" s="1">
        <v>1</v>
      </c>
      <c r="G15" s="1" t="s">
        <v>89</v>
      </c>
      <c r="H15" s="8">
        <v>98</v>
      </c>
      <c r="I15" s="2">
        <v>100</v>
      </c>
      <c r="J15" s="5">
        <v>15.68</v>
      </c>
      <c r="K15" s="3">
        <v>2.8435999999999999</v>
      </c>
      <c r="L15" s="2">
        <v>1.7583345055563371</v>
      </c>
      <c r="M15" s="2">
        <f t="shared" si="0"/>
        <v>0.35166690111126742</v>
      </c>
      <c r="N15" s="2">
        <f t="shared" si="1"/>
        <v>1.4066676044450697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.35166690111126742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.35166690111126742</v>
      </c>
      <c r="BA15" s="2">
        <v>0</v>
      </c>
      <c r="BB15" s="2">
        <v>0</v>
      </c>
      <c r="BC15" s="2">
        <v>0</v>
      </c>
      <c r="BD15" s="2">
        <v>0</v>
      </c>
      <c r="BE15" s="2">
        <v>0.70333380222253483</v>
      </c>
      <c r="BF15" s="2">
        <v>0</v>
      </c>
      <c r="BG15" s="2">
        <v>0</v>
      </c>
      <c r="BH15" s="2">
        <v>0.35166690111126742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</row>
    <row r="16" spans="1:66" x14ac:dyDescent="0.25">
      <c r="A16" s="9">
        <v>0.77200000000000002</v>
      </c>
      <c r="B16" s="1">
        <v>90</v>
      </c>
      <c r="C16" s="1">
        <v>593</v>
      </c>
      <c r="D16" s="1" t="s">
        <v>88</v>
      </c>
      <c r="E16" s="1">
        <v>3</v>
      </c>
      <c r="F16" s="1">
        <v>1</v>
      </c>
      <c r="G16" s="1" t="s">
        <v>89</v>
      </c>
      <c r="H16" s="8">
        <v>108</v>
      </c>
      <c r="I16" s="2">
        <v>110</v>
      </c>
      <c r="J16" s="5">
        <v>15.78</v>
      </c>
      <c r="K16" s="3">
        <v>3.4737</v>
      </c>
      <c r="L16" s="2">
        <v>10.363589256412469</v>
      </c>
      <c r="M16" s="2">
        <f t="shared" si="0"/>
        <v>3.45452975213749</v>
      </c>
      <c r="N16" s="2">
        <f t="shared" si="1"/>
        <v>6.9090595042749809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.86363243803437262</v>
      </c>
      <c r="AE16" s="2">
        <v>0</v>
      </c>
      <c r="AF16" s="2">
        <v>0</v>
      </c>
      <c r="AG16" s="2">
        <v>0.28787747934479085</v>
      </c>
      <c r="AH16" s="2">
        <v>2.3030198347583268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2.3030198347583268</v>
      </c>
      <c r="AY16" s="2">
        <v>0.28787747934479085</v>
      </c>
      <c r="AZ16" s="2">
        <v>0.28787747934479085</v>
      </c>
      <c r="BA16" s="2">
        <v>0</v>
      </c>
      <c r="BB16" s="2">
        <v>0.28787747934479085</v>
      </c>
      <c r="BC16" s="2">
        <v>0</v>
      </c>
      <c r="BD16" s="2">
        <v>0</v>
      </c>
      <c r="BE16" s="2">
        <v>3.4545297521374905</v>
      </c>
      <c r="BF16" s="2">
        <v>0</v>
      </c>
      <c r="BG16" s="2">
        <v>0</v>
      </c>
      <c r="BH16" s="2">
        <v>0.28787747934479085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</row>
    <row r="17" spans="1:66" x14ac:dyDescent="0.25">
      <c r="A17" s="9">
        <v>0.78</v>
      </c>
      <c r="B17" s="1">
        <v>90</v>
      </c>
      <c r="C17" s="1">
        <v>593</v>
      </c>
      <c r="D17" s="1" t="s">
        <v>88</v>
      </c>
      <c r="E17" s="1">
        <v>3</v>
      </c>
      <c r="F17" s="1">
        <v>1</v>
      </c>
      <c r="G17" s="1" t="s">
        <v>89</v>
      </c>
      <c r="H17" s="8">
        <v>118</v>
      </c>
      <c r="I17" s="2">
        <v>120</v>
      </c>
      <c r="J17" s="5">
        <v>15.88</v>
      </c>
      <c r="K17" s="3">
        <v>3.5524</v>
      </c>
      <c r="L17" s="2">
        <v>12.66749239950456</v>
      </c>
      <c r="M17" s="2">
        <f t="shared" si="0"/>
        <v>10.415493750703751</v>
      </c>
      <c r="N17" s="2">
        <f t="shared" si="1"/>
        <v>2.2519986488008108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.28149983110010135</v>
      </c>
      <c r="Y17" s="2">
        <v>0</v>
      </c>
      <c r="Z17" s="2">
        <v>1.1259993244004054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1.4074991555005067</v>
      </c>
      <c r="AH17" s="2">
        <v>5.629996622002027</v>
      </c>
      <c r="AI17" s="2">
        <v>0</v>
      </c>
      <c r="AJ17" s="2">
        <v>1.1259993244004054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.5629996622002027</v>
      </c>
      <c r="AR17" s="2">
        <v>0.28149983110010135</v>
      </c>
      <c r="AS17" s="2">
        <v>0</v>
      </c>
      <c r="AT17" s="2">
        <v>0</v>
      </c>
      <c r="AU17" s="2">
        <v>0</v>
      </c>
      <c r="AV17" s="2">
        <v>0</v>
      </c>
      <c r="AW17" s="2">
        <v>0.28149983110010135</v>
      </c>
      <c r="AX17" s="2">
        <v>1.1259993244004054</v>
      </c>
      <c r="AY17" s="2">
        <v>0</v>
      </c>
      <c r="AZ17" s="2">
        <v>0.28149983110010135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.5629996622002027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</row>
    <row r="18" spans="1:66" x14ac:dyDescent="0.25">
      <c r="A18" s="9">
        <v>0.78800000000000003</v>
      </c>
      <c r="B18" s="1">
        <v>90</v>
      </c>
      <c r="C18" s="1">
        <v>593</v>
      </c>
      <c r="D18" s="1" t="s">
        <v>88</v>
      </c>
      <c r="E18" s="1">
        <v>3</v>
      </c>
      <c r="F18" s="1">
        <v>1</v>
      </c>
      <c r="G18" s="1" t="s">
        <v>89</v>
      </c>
      <c r="H18" s="8">
        <v>128</v>
      </c>
      <c r="I18" s="2">
        <v>130</v>
      </c>
      <c r="J18" s="5">
        <v>15.98</v>
      </c>
      <c r="K18" s="3">
        <v>2.8443999999999998</v>
      </c>
      <c r="L18" s="2">
        <v>18.281535648994517</v>
      </c>
      <c r="M18" s="2">
        <f t="shared" si="0"/>
        <v>11.60174377724652</v>
      </c>
      <c r="N18" s="2">
        <f t="shared" si="1"/>
        <v>6.6797918717479963</v>
      </c>
      <c r="O18" s="2">
        <v>0</v>
      </c>
      <c r="P18" s="2">
        <v>0</v>
      </c>
      <c r="Q18" s="2">
        <v>0</v>
      </c>
      <c r="R18" s="2">
        <v>0</v>
      </c>
      <c r="S18" s="2">
        <v>0.35156799324989457</v>
      </c>
      <c r="T18" s="2">
        <v>1.7578399662494728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1.0547039797496836</v>
      </c>
      <c r="AE18" s="2">
        <v>0</v>
      </c>
      <c r="AF18" s="2">
        <v>0</v>
      </c>
      <c r="AG18" s="2">
        <v>0</v>
      </c>
      <c r="AH18" s="2">
        <v>5.6250878919983132</v>
      </c>
      <c r="AI18" s="2">
        <v>0</v>
      </c>
      <c r="AJ18" s="2">
        <v>2.8125439459991566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1.0547039797496836</v>
      </c>
      <c r="AX18" s="2">
        <v>1.4062719729995783</v>
      </c>
      <c r="AY18" s="2">
        <v>0</v>
      </c>
      <c r="AZ18" s="2">
        <v>1.0547039797496836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1.4062719729995783</v>
      </c>
      <c r="BI18" s="2">
        <v>0.70313598649978915</v>
      </c>
      <c r="BJ18" s="2">
        <v>1.0547039797496836</v>
      </c>
      <c r="BK18" s="2">
        <v>0</v>
      </c>
      <c r="BL18" s="2">
        <v>0</v>
      </c>
      <c r="BM18" s="2">
        <v>0</v>
      </c>
      <c r="BN18" s="2">
        <v>0</v>
      </c>
    </row>
    <row r="19" spans="1:66" x14ac:dyDescent="0.25">
      <c r="A19" s="10">
        <v>0.79149999999999998</v>
      </c>
      <c r="B19" s="1">
        <v>90</v>
      </c>
      <c r="C19" s="1">
        <v>593</v>
      </c>
      <c r="D19" s="1" t="s">
        <v>88</v>
      </c>
      <c r="E19" s="1">
        <v>3</v>
      </c>
      <c r="F19" s="1">
        <v>1</v>
      </c>
      <c r="G19" s="1" t="s">
        <v>89</v>
      </c>
      <c r="H19" s="8">
        <v>134</v>
      </c>
      <c r="I19" s="2">
        <v>136</v>
      </c>
      <c r="J19" s="5">
        <v>16.04</v>
      </c>
      <c r="K19" s="3">
        <v>2.9</v>
      </c>
      <c r="L19" s="2">
        <v>17.931034482758626</v>
      </c>
      <c r="M19" s="2">
        <f t="shared" si="0"/>
        <v>11.379310344827587</v>
      </c>
      <c r="N19" s="2">
        <f t="shared" si="1"/>
        <v>6.5517241379310347</v>
      </c>
      <c r="O19" s="2">
        <v>0</v>
      </c>
      <c r="P19" s="2">
        <v>0</v>
      </c>
      <c r="Q19" s="2">
        <v>0</v>
      </c>
      <c r="R19" s="2">
        <v>0.34482758620689657</v>
      </c>
      <c r="S19" s="2">
        <v>0.34482758620689657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4.1379310344827589</v>
      </c>
      <c r="AA19" s="2">
        <v>0</v>
      </c>
      <c r="AB19" s="2">
        <v>0</v>
      </c>
      <c r="AC19" s="2">
        <v>0</v>
      </c>
      <c r="AD19" s="2">
        <v>0.34482758620689657</v>
      </c>
      <c r="AE19" s="2">
        <v>0</v>
      </c>
      <c r="AF19" s="2">
        <v>0</v>
      </c>
      <c r="AG19" s="2">
        <v>0</v>
      </c>
      <c r="AH19" s="2">
        <v>5.5172413793103452</v>
      </c>
      <c r="AI19" s="2">
        <v>0</v>
      </c>
      <c r="AJ19" s="2">
        <v>0.68965517241379315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1.3793103448275863</v>
      </c>
      <c r="AY19" s="2">
        <v>0</v>
      </c>
      <c r="AZ19" s="2">
        <v>0.68965517241379315</v>
      </c>
      <c r="BA19" s="2">
        <v>0</v>
      </c>
      <c r="BB19" s="2">
        <v>0.68965517241379315</v>
      </c>
      <c r="BC19" s="2">
        <v>0</v>
      </c>
      <c r="BD19" s="2">
        <v>0</v>
      </c>
      <c r="BE19" s="2">
        <v>2.7586206896551726</v>
      </c>
      <c r="BF19" s="2">
        <v>0</v>
      </c>
      <c r="BG19" s="2">
        <v>0</v>
      </c>
      <c r="BH19" s="2">
        <v>1.0344827586206897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</row>
    <row r="20" spans="1:66" x14ac:dyDescent="0.25">
      <c r="A20" s="10">
        <v>0.79300000000000004</v>
      </c>
      <c r="B20" s="1">
        <v>90</v>
      </c>
      <c r="C20" s="1">
        <v>593</v>
      </c>
      <c r="D20" s="1" t="s">
        <v>88</v>
      </c>
      <c r="E20" s="1">
        <v>3</v>
      </c>
      <c r="F20" s="1">
        <v>1</v>
      </c>
      <c r="G20" s="1" t="s">
        <v>89</v>
      </c>
      <c r="H20" s="8">
        <v>139</v>
      </c>
      <c r="I20" s="6">
        <v>141</v>
      </c>
      <c r="J20" s="6">
        <v>16.09</v>
      </c>
      <c r="K20" s="3">
        <v>2.5457999999999998</v>
      </c>
      <c r="L20" s="2">
        <v>13.748134181789615</v>
      </c>
      <c r="M20" s="2">
        <f t="shared" si="0"/>
        <v>10.99850734543169</v>
      </c>
      <c r="N20" s="2">
        <f t="shared" si="1"/>
        <v>2.749626836357923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3.1424306701233404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6.2848613402466809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1.5712153350616702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1.1784115012962528</v>
      </c>
      <c r="BA20" s="2">
        <v>0</v>
      </c>
      <c r="BB20" s="2">
        <v>0</v>
      </c>
      <c r="BC20" s="2">
        <v>0</v>
      </c>
      <c r="BD20" s="2">
        <v>0</v>
      </c>
      <c r="BE20" s="2">
        <v>0.39280383376541755</v>
      </c>
      <c r="BF20" s="2">
        <v>0</v>
      </c>
      <c r="BG20" s="2">
        <v>0.78560766753083511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.39280383376541755</v>
      </c>
      <c r="BN20" s="2">
        <v>0</v>
      </c>
    </row>
    <row r="21" spans="1:66" x14ac:dyDescent="0.25">
      <c r="A21" s="10">
        <v>0.79500000000000004</v>
      </c>
      <c r="B21" s="1">
        <v>90</v>
      </c>
      <c r="C21" s="1">
        <v>593</v>
      </c>
      <c r="D21" s="1" t="s">
        <v>88</v>
      </c>
      <c r="E21" s="1">
        <v>3</v>
      </c>
      <c r="F21" s="1">
        <v>1</v>
      </c>
      <c r="G21" s="1" t="s">
        <v>89</v>
      </c>
      <c r="H21" s="8">
        <v>140</v>
      </c>
      <c r="I21" s="2">
        <v>142</v>
      </c>
      <c r="J21" s="5">
        <v>16.100000000000001</v>
      </c>
      <c r="K21" s="3">
        <v>1.7408999999999999</v>
      </c>
      <c r="L21" s="2">
        <v>18.955712562467692</v>
      </c>
      <c r="M21" s="2">
        <f t="shared" si="0"/>
        <v>12.062726176115802</v>
      </c>
      <c r="N21" s="2">
        <f t="shared" si="1"/>
        <v>6.8929863863518879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2.2976621287839625</v>
      </c>
      <c r="AD21" s="2">
        <v>0</v>
      </c>
      <c r="AE21" s="2">
        <v>0</v>
      </c>
      <c r="AF21" s="2">
        <v>0</v>
      </c>
      <c r="AG21" s="2">
        <v>0</v>
      </c>
      <c r="AH21" s="2">
        <v>7.4674019185478784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2.2976621287839625</v>
      </c>
      <c r="AT21" s="2">
        <v>0</v>
      </c>
      <c r="AU21" s="2">
        <v>0</v>
      </c>
      <c r="AV21" s="2">
        <v>0</v>
      </c>
      <c r="AW21" s="2">
        <v>0</v>
      </c>
      <c r="AX21" s="2">
        <v>0.57441553219599062</v>
      </c>
      <c r="AY21" s="2">
        <v>0</v>
      </c>
      <c r="AZ21" s="2">
        <v>0.57441553219599062</v>
      </c>
      <c r="BA21" s="2">
        <v>0</v>
      </c>
      <c r="BB21" s="2">
        <v>0</v>
      </c>
      <c r="BC21" s="2">
        <v>0</v>
      </c>
      <c r="BD21" s="2">
        <v>0.57441553219599062</v>
      </c>
      <c r="BE21" s="2">
        <v>4.595324257567925</v>
      </c>
      <c r="BF21" s="2">
        <v>0</v>
      </c>
      <c r="BG21" s="2">
        <v>0.57441553219599062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</row>
    <row r="22" spans="1:66" x14ac:dyDescent="0.25">
      <c r="A22" s="10">
        <v>0.79700000000000004</v>
      </c>
      <c r="B22" s="1">
        <v>90</v>
      </c>
      <c r="C22" s="1">
        <v>593</v>
      </c>
      <c r="D22" s="1" t="s">
        <v>88</v>
      </c>
      <c r="E22" s="1">
        <v>3</v>
      </c>
      <c r="F22" s="1">
        <v>2</v>
      </c>
      <c r="G22" s="1" t="s">
        <v>89</v>
      </c>
      <c r="H22" s="8">
        <v>4</v>
      </c>
      <c r="I22" s="2">
        <v>6</v>
      </c>
      <c r="J22" s="5">
        <v>16.239999999999998</v>
      </c>
      <c r="K22" s="3">
        <v>1.9557</v>
      </c>
      <c r="L22" s="2">
        <v>21.987012322953419</v>
      </c>
      <c r="M22" s="2">
        <f t="shared" si="0"/>
        <v>18.919057115099456</v>
      </c>
      <c r="N22" s="2">
        <f t="shared" si="1"/>
        <v>3.0679552078539656</v>
      </c>
      <c r="O22" s="2">
        <v>0</v>
      </c>
      <c r="P22" s="2">
        <v>0</v>
      </c>
      <c r="Q22" s="2">
        <v>0</v>
      </c>
      <c r="R22" s="2">
        <v>0</v>
      </c>
      <c r="S22" s="2">
        <v>1.5339776039269826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2.0453034719026437</v>
      </c>
      <c r="AA22" s="2">
        <v>0</v>
      </c>
      <c r="AB22" s="2">
        <v>0</v>
      </c>
      <c r="AC22" s="2">
        <v>0</v>
      </c>
      <c r="AD22" s="2">
        <v>0.51132586797566093</v>
      </c>
      <c r="AE22" s="2">
        <v>0</v>
      </c>
      <c r="AF22" s="2">
        <v>0</v>
      </c>
      <c r="AG22" s="2">
        <v>0</v>
      </c>
      <c r="AH22" s="2">
        <v>12.783146699391523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2.0453034719026437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2.0453034719026437</v>
      </c>
      <c r="AY22" s="2">
        <v>0</v>
      </c>
      <c r="AZ22" s="2">
        <v>1.0226517359513219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</row>
    <row r="23" spans="1:66" x14ac:dyDescent="0.25">
      <c r="A23" s="9">
        <v>0.79900000000000004</v>
      </c>
      <c r="B23" s="1">
        <v>90</v>
      </c>
      <c r="C23" s="1">
        <v>593</v>
      </c>
      <c r="D23" s="1" t="s">
        <v>88</v>
      </c>
      <c r="E23" s="1">
        <v>3</v>
      </c>
      <c r="F23" s="1">
        <v>2</v>
      </c>
      <c r="G23" s="1" t="s">
        <v>89</v>
      </c>
      <c r="H23" s="8">
        <v>10</v>
      </c>
      <c r="I23" s="2">
        <v>12</v>
      </c>
      <c r="J23" s="5">
        <v>16.3</v>
      </c>
      <c r="K23" s="3">
        <v>2.3182</v>
      </c>
      <c r="L23" s="2">
        <v>7.3332758174445694</v>
      </c>
      <c r="M23" s="2">
        <f t="shared" si="0"/>
        <v>6.0391683202484687</v>
      </c>
      <c r="N23" s="2">
        <f t="shared" si="1"/>
        <v>1.2941074971961004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1.2941074971961004</v>
      </c>
      <c r="Y23" s="2">
        <v>0</v>
      </c>
      <c r="Z23" s="2">
        <v>1.725476662928134</v>
      </c>
      <c r="AA23" s="2">
        <v>0</v>
      </c>
      <c r="AB23" s="2">
        <v>0</v>
      </c>
      <c r="AC23" s="2">
        <v>0</v>
      </c>
      <c r="AD23" s="2">
        <v>0.86273833146406698</v>
      </c>
      <c r="AE23" s="2">
        <v>0</v>
      </c>
      <c r="AF23" s="2">
        <v>0</v>
      </c>
      <c r="AG23" s="2">
        <v>0</v>
      </c>
      <c r="AH23" s="2">
        <v>2.1568458286601673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.86273833146406698</v>
      </c>
      <c r="BH23" s="2">
        <v>0.43136916573203349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</row>
    <row r="24" spans="1:66" x14ac:dyDescent="0.25">
      <c r="A24" s="10">
        <v>0.80100000000000005</v>
      </c>
      <c r="B24" s="1">
        <v>90</v>
      </c>
      <c r="C24" s="1">
        <v>593</v>
      </c>
      <c r="D24" s="1" t="s">
        <v>88</v>
      </c>
      <c r="E24" s="1">
        <v>3</v>
      </c>
      <c r="F24" s="1">
        <v>2</v>
      </c>
      <c r="G24" s="1" t="s">
        <v>89</v>
      </c>
      <c r="H24" s="8">
        <v>15</v>
      </c>
      <c r="I24" s="6">
        <v>17</v>
      </c>
      <c r="J24" s="6">
        <v>16.350000000000001</v>
      </c>
      <c r="K24" s="3">
        <v>1.8219000000000001</v>
      </c>
      <c r="L24" s="2">
        <v>12.075305999231571</v>
      </c>
      <c r="M24" s="2">
        <f t="shared" si="0"/>
        <v>9.879795817553104</v>
      </c>
      <c r="N24" s="2">
        <f t="shared" si="1"/>
        <v>2.1955101816784675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6.5865305450354024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3.2932652725177012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1.0977550908392337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.54887754541961686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.54887754541961686</v>
      </c>
    </row>
    <row r="25" spans="1:66" x14ac:dyDescent="0.25">
      <c r="A25" s="10">
        <v>0.80300000000000005</v>
      </c>
      <c r="B25" s="1">
        <v>90</v>
      </c>
      <c r="C25" s="1">
        <v>593</v>
      </c>
      <c r="D25" s="1" t="s">
        <v>88</v>
      </c>
      <c r="E25" s="1">
        <v>3</v>
      </c>
      <c r="F25" s="1">
        <v>2</v>
      </c>
      <c r="G25" s="1" t="s">
        <v>89</v>
      </c>
      <c r="H25" s="8">
        <v>20</v>
      </c>
      <c r="I25" s="2">
        <v>22</v>
      </c>
      <c r="J25" s="5">
        <v>16.399999999999999</v>
      </c>
      <c r="K25" s="3">
        <v>1.9998</v>
      </c>
      <c r="L25" s="2">
        <v>3.0003000300029998</v>
      </c>
      <c r="M25" s="2">
        <f t="shared" si="0"/>
        <v>2.000200020002</v>
      </c>
      <c r="N25" s="2">
        <f t="shared" si="1"/>
        <v>1.000100010001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1.000100010001</v>
      </c>
      <c r="AJ25" s="2">
        <v>0</v>
      </c>
      <c r="AK25" s="2">
        <v>0</v>
      </c>
      <c r="AL25" s="2">
        <v>0</v>
      </c>
      <c r="AM25" s="2">
        <v>0</v>
      </c>
      <c r="AN25" s="2">
        <v>1.000100010001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.50005000500050001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.50005000500050001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</row>
    <row r="26" spans="1:66" x14ac:dyDescent="0.25">
      <c r="A26" s="10">
        <v>0.80500000000000005</v>
      </c>
      <c r="B26" s="1">
        <v>90</v>
      </c>
      <c r="C26" s="1">
        <v>593</v>
      </c>
      <c r="D26" s="1" t="s">
        <v>88</v>
      </c>
      <c r="E26" s="1">
        <v>3</v>
      </c>
      <c r="F26" s="1">
        <v>2</v>
      </c>
      <c r="G26" s="1" t="s">
        <v>89</v>
      </c>
      <c r="H26" s="8">
        <v>30</v>
      </c>
      <c r="I26" s="2">
        <v>32</v>
      </c>
      <c r="J26" s="5">
        <v>16.5</v>
      </c>
      <c r="K26" s="3">
        <v>1.3484</v>
      </c>
      <c r="L26" s="2">
        <v>17.057253040640759</v>
      </c>
      <c r="M26" s="2">
        <f t="shared" si="0"/>
        <v>14.832393948383269</v>
      </c>
      <c r="N26" s="2">
        <f t="shared" si="1"/>
        <v>2.2248590922574905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11.865915158706615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2.9664787896766538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.74161969741916345</v>
      </c>
      <c r="AZ26" s="2">
        <v>0.74161969741916345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.74161969741916345</v>
      </c>
    </row>
    <row r="27" spans="1:66" x14ac:dyDescent="0.25">
      <c r="A27" s="10">
        <v>0.80900000000000005</v>
      </c>
      <c r="B27" s="1">
        <v>90</v>
      </c>
      <c r="C27" s="1">
        <v>593</v>
      </c>
      <c r="D27" s="1" t="s">
        <v>88</v>
      </c>
      <c r="E27" s="1">
        <v>3</v>
      </c>
      <c r="F27" s="1">
        <v>2</v>
      </c>
      <c r="G27" s="1" t="s">
        <v>89</v>
      </c>
      <c r="H27" s="8">
        <v>50</v>
      </c>
      <c r="I27" s="6">
        <v>52</v>
      </c>
      <c r="J27" s="6">
        <v>16.7</v>
      </c>
      <c r="K27" s="3">
        <v>2.2850999999999999</v>
      </c>
      <c r="L27" s="2">
        <v>5.6890289265240037</v>
      </c>
      <c r="M27" s="2">
        <f t="shared" si="0"/>
        <v>3.5009408778609252</v>
      </c>
      <c r="N27" s="2">
        <f t="shared" si="1"/>
        <v>2.1880880486630785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3.5009408778609252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2.1880880486630785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</row>
    <row r="28" spans="1:66" x14ac:dyDescent="0.25">
      <c r="A28" s="10">
        <v>0.81299999999999994</v>
      </c>
      <c r="B28" s="1">
        <v>90</v>
      </c>
      <c r="C28" s="1">
        <v>593</v>
      </c>
      <c r="D28" s="1" t="s">
        <v>88</v>
      </c>
      <c r="E28" s="1">
        <v>3</v>
      </c>
      <c r="F28" s="1">
        <v>2</v>
      </c>
      <c r="G28" s="1" t="s">
        <v>89</v>
      </c>
      <c r="H28" s="8">
        <v>60</v>
      </c>
      <c r="I28" s="2">
        <v>62</v>
      </c>
      <c r="J28" s="5">
        <v>16.8</v>
      </c>
      <c r="K28" s="3">
        <v>2.5750000000000002</v>
      </c>
      <c r="L28" s="2">
        <v>7.3786407766990276</v>
      </c>
      <c r="M28" s="2">
        <f t="shared" si="0"/>
        <v>4.6601941747572813</v>
      </c>
      <c r="N28" s="2">
        <f t="shared" si="1"/>
        <v>2.7184466019417477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.38834951456310679</v>
      </c>
      <c r="Y28" s="2">
        <v>0.38834951456310679</v>
      </c>
      <c r="Z28" s="2">
        <v>2.7184466019417473</v>
      </c>
      <c r="AA28" s="2">
        <v>0</v>
      </c>
      <c r="AB28" s="2">
        <v>0.38834951456310679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.77669902912621358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.38834951456310679</v>
      </c>
      <c r="AY28" s="2">
        <v>0.77669902912621358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.77669902912621358</v>
      </c>
      <c r="BI28" s="2">
        <v>0.77669902912621358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</row>
    <row r="29" spans="1:66" x14ac:dyDescent="0.25">
      <c r="A29" s="10">
        <v>0.81799999999999995</v>
      </c>
      <c r="B29" s="1">
        <v>90</v>
      </c>
      <c r="C29" s="1">
        <v>593</v>
      </c>
      <c r="D29" s="1" t="s">
        <v>88</v>
      </c>
      <c r="E29" s="1">
        <v>3</v>
      </c>
      <c r="F29" s="1">
        <v>2</v>
      </c>
      <c r="G29" s="1" t="s">
        <v>89</v>
      </c>
      <c r="H29" s="8">
        <v>80</v>
      </c>
      <c r="I29" s="2">
        <v>82</v>
      </c>
      <c r="J29" s="5">
        <v>17</v>
      </c>
      <c r="K29" s="3">
        <v>1.7988</v>
      </c>
      <c r="L29" s="2">
        <v>12.230375806092951</v>
      </c>
      <c r="M29" s="2">
        <f t="shared" si="0"/>
        <v>10.562597287080276</v>
      </c>
      <c r="N29" s="2">
        <f t="shared" si="1"/>
        <v>1.6677785190126753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.55592617300422509</v>
      </c>
      <c r="W29" s="2">
        <v>0</v>
      </c>
      <c r="X29" s="2">
        <v>0</v>
      </c>
      <c r="Y29" s="2">
        <v>0</v>
      </c>
      <c r="Z29" s="2">
        <v>2.7796308650211254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.55592617300422509</v>
      </c>
      <c r="AH29" s="2">
        <v>4.4474093840338007</v>
      </c>
      <c r="AI29" s="2">
        <v>1.1118523460084502</v>
      </c>
      <c r="AJ29" s="2">
        <v>0</v>
      </c>
      <c r="AK29" s="2">
        <v>0</v>
      </c>
      <c r="AL29" s="2">
        <v>0</v>
      </c>
      <c r="AM29" s="2">
        <v>0</v>
      </c>
      <c r="AN29" s="2">
        <v>1.1118523460084502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.55592617300422509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1.1118523460084502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</row>
    <row r="30" spans="1:66" x14ac:dyDescent="0.25">
      <c r="A30" s="10">
        <v>0.82099999999999995</v>
      </c>
      <c r="B30" s="1">
        <v>90</v>
      </c>
      <c r="C30" s="1">
        <v>593</v>
      </c>
      <c r="D30" s="1" t="s">
        <v>88</v>
      </c>
      <c r="E30" s="1">
        <v>3</v>
      </c>
      <c r="F30" s="1">
        <v>2</v>
      </c>
      <c r="G30" s="1" t="s">
        <v>89</v>
      </c>
      <c r="H30" s="8">
        <v>89</v>
      </c>
      <c r="I30" s="2">
        <v>91</v>
      </c>
      <c r="J30" s="5">
        <v>17.09</v>
      </c>
      <c r="K30" s="3">
        <v>3.4274</v>
      </c>
      <c r="L30" s="2">
        <v>6.71062613059462</v>
      </c>
      <c r="M30" s="2">
        <f t="shared" si="0"/>
        <v>6.1270934235863921</v>
      </c>
      <c r="N30" s="2">
        <f t="shared" si="1"/>
        <v>0.58353270700822779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3.209429888545253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.2917663535041139</v>
      </c>
      <c r="AH30" s="2">
        <v>2.3341308280329112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.2917663535041139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.2917663535041139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.2917663535041139</v>
      </c>
      <c r="BN30" s="2">
        <v>0</v>
      </c>
    </row>
    <row r="31" spans="1:66" x14ac:dyDescent="0.25">
      <c r="A31" s="10">
        <v>0.82399999999999995</v>
      </c>
      <c r="B31" s="1">
        <v>90</v>
      </c>
      <c r="C31" s="1">
        <v>593</v>
      </c>
      <c r="D31" s="1" t="s">
        <v>88</v>
      </c>
      <c r="E31" s="1">
        <v>3</v>
      </c>
      <c r="F31" s="1">
        <v>2</v>
      </c>
      <c r="G31" s="1" t="s">
        <v>89</v>
      </c>
      <c r="H31" s="8">
        <v>93</v>
      </c>
      <c r="I31" s="6">
        <v>95</v>
      </c>
      <c r="J31" s="6">
        <v>17.13</v>
      </c>
      <c r="K31" s="3">
        <v>3.0253000000000001</v>
      </c>
      <c r="L31" s="2">
        <v>21.816018246124351</v>
      </c>
      <c r="M31" s="2">
        <f t="shared" si="0"/>
        <v>17.188378012097974</v>
      </c>
      <c r="N31" s="2">
        <f t="shared" si="1"/>
        <v>4.6276402340263774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1.3221829240075365</v>
      </c>
      <c r="AE31" s="2">
        <v>0</v>
      </c>
      <c r="AF31" s="2">
        <v>0</v>
      </c>
      <c r="AG31" s="2">
        <v>0</v>
      </c>
      <c r="AH31" s="2">
        <v>11.569100585065943</v>
      </c>
      <c r="AI31" s="2">
        <v>0</v>
      </c>
      <c r="AJ31" s="2">
        <v>0</v>
      </c>
      <c r="AK31" s="2">
        <v>0</v>
      </c>
      <c r="AL31" s="2">
        <v>0</v>
      </c>
      <c r="AM31" s="2">
        <v>0.33054573100188411</v>
      </c>
      <c r="AN31" s="2">
        <v>0</v>
      </c>
      <c r="AO31" s="2">
        <v>3.9665487720226094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2.9749115790169567</v>
      </c>
      <c r="BF31" s="2">
        <v>0</v>
      </c>
      <c r="BG31" s="2">
        <v>0</v>
      </c>
      <c r="BH31" s="2">
        <v>0.33054573100188411</v>
      </c>
      <c r="BI31" s="2">
        <v>0.33054573100188411</v>
      </c>
      <c r="BJ31" s="2">
        <v>0.99163719300565234</v>
      </c>
      <c r="BK31" s="2">
        <v>0</v>
      </c>
      <c r="BL31" s="2">
        <v>0</v>
      </c>
      <c r="BM31" s="2">
        <v>0</v>
      </c>
      <c r="BN31" s="2">
        <v>0</v>
      </c>
    </row>
    <row r="32" spans="1:66" x14ac:dyDescent="0.25">
      <c r="A32" s="10">
        <v>0.82599999999999996</v>
      </c>
      <c r="B32" s="1">
        <v>90</v>
      </c>
      <c r="C32" s="1">
        <v>593</v>
      </c>
      <c r="D32" s="1" t="s">
        <v>88</v>
      </c>
      <c r="E32" s="1">
        <v>3</v>
      </c>
      <c r="F32" s="1">
        <v>2</v>
      </c>
      <c r="G32" s="1" t="s">
        <v>89</v>
      </c>
      <c r="H32" s="8">
        <v>97</v>
      </c>
      <c r="I32" s="2">
        <v>99</v>
      </c>
      <c r="J32" s="5">
        <v>17.170000000000002</v>
      </c>
      <c r="K32" s="3">
        <v>1.6265000000000001</v>
      </c>
      <c r="L32" s="2">
        <v>16.60006148170919</v>
      </c>
      <c r="M32" s="2">
        <f t="shared" si="0"/>
        <v>15.985244389794035</v>
      </c>
      <c r="N32" s="2">
        <f t="shared" si="1"/>
        <v>0.61481709191515521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4.9185367353212417</v>
      </c>
      <c r="AA32" s="2">
        <v>0</v>
      </c>
      <c r="AB32" s="2">
        <v>0</v>
      </c>
      <c r="AC32" s="2">
        <v>2.4592683676606208</v>
      </c>
      <c r="AD32" s="2">
        <v>0</v>
      </c>
      <c r="AE32" s="2">
        <v>0</v>
      </c>
      <c r="AF32" s="2">
        <v>0</v>
      </c>
      <c r="AG32" s="2">
        <v>0</v>
      </c>
      <c r="AH32" s="2">
        <v>7.9926221948970175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.61481709191515521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.61481709191515521</v>
      </c>
      <c r="BN32" s="2">
        <v>0</v>
      </c>
    </row>
    <row r="33" spans="1:66" x14ac:dyDescent="0.25">
      <c r="A33" s="9">
        <v>0.83584999999999998</v>
      </c>
      <c r="B33" s="1">
        <v>90</v>
      </c>
      <c r="C33" s="1">
        <v>593</v>
      </c>
      <c r="D33" s="1" t="s">
        <v>88</v>
      </c>
      <c r="E33" s="1">
        <v>3</v>
      </c>
      <c r="F33" s="1">
        <v>2</v>
      </c>
      <c r="G33" s="1" t="s">
        <v>89</v>
      </c>
      <c r="H33" s="8">
        <v>106</v>
      </c>
      <c r="I33" s="2">
        <v>108</v>
      </c>
      <c r="J33" s="5">
        <v>17.260000000000002</v>
      </c>
      <c r="K33" s="3">
        <v>2.5623999999999998</v>
      </c>
      <c r="L33" s="2">
        <v>21.854511395566661</v>
      </c>
      <c r="M33" s="2">
        <f t="shared" si="0"/>
        <v>21.073993131439281</v>
      </c>
      <c r="N33" s="2">
        <f t="shared" si="1"/>
        <v>0.78051826412738068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1.9512956603184517</v>
      </c>
      <c r="AE33" s="2">
        <v>1.5610365282547614</v>
      </c>
      <c r="AF33" s="2">
        <v>0</v>
      </c>
      <c r="AG33" s="2">
        <v>0</v>
      </c>
      <c r="AH33" s="2">
        <v>17.171401810802376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.39025913206369034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.39025913206369034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0</v>
      </c>
      <c r="BL33" s="2">
        <v>0</v>
      </c>
      <c r="BM33" s="2">
        <v>0.39025913206369034</v>
      </c>
      <c r="BN33" s="2">
        <v>0</v>
      </c>
    </row>
    <row r="34" spans="1:66" x14ac:dyDescent="0.25">
      <c r="A34" s="9">
        <v>0.84218000000000004</v>
      </c>
      <c r="B34" s="1">
        <v>90</v>
      </c>
      <c r="C34" s="1">
        <v>593</v>
      </c>
      <c r="D34" s="1" t="s">
        <v>88</v>
      </c>
      <c r="E34" s="1">
        <v>3</v>
      </c>
      <c r="F34" s="1">
        <v>2</v>
      </c>
      <c r="G34" s="1" t="s">
        <v>89</v>
      </c>
      <c r="H34" s="8">
        <v>118</v>
      </c>
      <c r="I34" s="2">
        <v>120</v>
      </c>
      <c r="J34" s="5">
        <v>17.38</v>
      </c>
      <c r="K34" s="3">
        <v>4.1166</v>
      </c>
      <c r="L34" s="2">
        <v>35.223242481659618</v>
      </c>
      <c r="M34" s="2">
        <f t="shared" si="0"/>
        <v>29.636107467327406</v>
      </c>
      <c r="N34" s="2">
        <f t="shared" si="1"/>
        <v>5.5871350143322154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.24291891366661808</v>
      </c>
      <c r="Y34" s="2">
        <v>0</v>
      </c>
      <c r="Z34" s="2">
        <v>0.48583782733323616</v>
      </c>
      <c r="AA34" s="2">
        <v>0</v>
      </c>
      <c r="AB34" s="2">
        <v>0.24291891366661808</v>
      </c>
      <c r="AC34" s="2">
        <v>0</v>
      </c>
      <c r="AD34" s="2">
        <v>2.9150269639994169</v>
      </c>
      <c r="AE34" s="2">
        <v>2.9150269639994169</v>
      </c>
      <c r="AF34" s="2">
        <v>0</v>
      </c>
      <c r="AG34" s="2">
        <v>0.24291891366661808</v>
      </c>
      <c r="AH34" s="2">
        <v>22.591458970995483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.24291891366661808</v>
      </c>
      <c r="AX34" s="2">
        <v>0</v>
      </c>
      <c r="AY34" s="2">
        <v>0</v>
      </c>
      <c r="AZ34" s="2">
        <v>0.24291891366661808</v>
      </c>
      <c r="BA34" s="2">
        <v>0</v>
      </c>
      <c r="BB34" s="2">
        <v>0</v>
      </c>
      <c r="BC34" s="2">
        <v>0</v>
      </c>
      <c r="BD34" s="2">
        <v>0</v>
      </c>
      <c r="BE34" s="2">
        <v>5.1012971869989796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</row>
    <row r="35" spans="1:66" x14ac:dyDescent="0.25">
      <c r="A35" s="9">
        <v>0.84850999999999999</v>
      </c>
      <c r="B35" s="1">
        <v>90</v>
      </c>
      <c r="C35" s="1">
        <v>593</v>
      </c>
      <c r="D35" s="1" t="s">
        <v>88</v>
      </c>
      <c r="E35" s="1">
        <v>3</v>
      </c>
      <c r="F35" s="1">
        <v>2</v>
      </c>
      <c r="G35" s="1" t="s">
        <v>89</v>
      </c>
      <c r="H35" s="8">
        <v>130</v>
      </c>
      <c r="I35" s="2">
        <v>132</v>
      </c>
      <c r="J35" s="5">
        <v>17.5</v>
      </c>
      <c r="K35" s="3">
        <v>5.2214999999999998</v>
      </c>
      <c r="L35" s="2">
        <v>48.070477832040595</v>
      </c>
      <c r="M35" s="2">
        <f t="shared" si="0"/>
        <v>45.006224265057938</v>
      </c>
      <c r="N35" s="2">
        <f t="shared" si="1"/>
        <v>3.0642535669826678</v>
      </c>
      <c r="O35" s="2">
        <v>0.19151584793641674</v>
      </c>
      <c r="P35" s="2">
        <v>0</v>
      </c>
      <c r="Q35" s="2">
        <v>0</v>
      </c>
      <c r="R35" s="2">
        <v>0</v>
      </c>
      <c r="S35" s="2">
        <v>0</v>
      </c>
      <c r="T35" s="2">
        <v>5.3624437422196687</v>
      </c>
      <c r="U35" s="2">
        <v>0</v>
      </c>
      <c r="V35" s="2">
        <v>0</v>
      </c>
      <c r="W35" s="2">
        <v>0</v>
      </c>
      <c r="X35" s="2">
        <v>0.38303169587283348</v>
      </c>
      <c r="Y35" s="2">
        <v>0</v>
      </c>
      <c r="Z35" s="2">
        <v>7.0860863736474196</v>
      </c>
      <c r="AA35" s="2">
        <v>0</v>
      </c>
      <c r="AB35" s="2">
        <v>0.57454754380925022</v>
      </c>
      <c r="AC35" s="2">
        <v>0</v>
      </c>
      <c r="AD35" s="2">
        <v>0.19151584793641674</v>
      </c>
      <c r="AE35" s="2">
        <v>0</v>
      </c>
      <c r="AF35" s="2">
        <v>0</v>
      </c>
      <c r="AG35" s="2">
        <v>0.19151584793641674</v>
      </c>
      <c r="AH35" s="2">
        <v>26.812218711098346</v>
      </c>
      <c r="AI35" s="2">
        <v>0.19151584793641674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4.0218328066647517</v>
      </c>
      <c r="AS35" s="2">
        <v>0</v>
      </c>
      <c r="AT35" s="2">
        <v>0</v>
      </c>
      <c r="AU35" s="2">
        <v>0</v>
      </c>
      <c r="AV35" s="2">
        <v>0</v>
      </c>
      <c r="AW35" s="2">
        <v>0.38303169587283348</v>
      </c>
      <c r="AX35" s="2">
        <v>0</v>
      </c>
      <c r="AY35" s="2">
        <v>0</v>
      </c>
      <c r="AZ35" s="2">
        <v>0.38303169587283348</v>
      </c>
      <c r="BA35" s="2">
        <v>0</v>
      </c>
      <c r="BB35" s="2">
        <v>0</v>
      </c>
      <c r="BC35" s="2">
        <v>0</v>
      </c>
      <c r="BD35" s="2">
        <v>0</v>
      </c>
      <c r="BE35" s="2">
        <v>1.5321267834913339</v>
      </c>
      <c r="BF35" s="2">
        <v>0</v>
      </c>
      <c r="BG35" s="2">
        <v>0.38303169587283348</v>
      </c>
      <c r="BH35" s="2">
        <v>0.19151584793641674</v>
      </c>
      <c r="BI35" s="2">
        <v>0</v>
      </c>
      <c r="BJ35" s="2">
        <v>0</v>
      </c>
      <c r="BK35" s="2">
        <v>0</v>
      </c>
      <c r="BL35" s="2">
        <v>0</v>
      </c>
      <c r="BM35" s="2">
        <v>0.19151584793641674</v>
      </c>
      <c r="BN35" s="2">
        <v>0</v>
      </c>
    </row>
    <row r="36" spans="1:66" x14ac:dyDescent="0.25">
      <c r="A36" s="9">
        <v>0.85675000000000001</v>
      </c>
      <c r="B36" s="1">
        <v>90</v>
      </c>
      <c r="C36" s="1">
        <v>593</v>
      </c>
      <c r="D36" s="1" t="s">
        <v>88</v>
      </c>
      <c r="E36" s="1">
        <v>3</v>
      </c>
      <c r="F36" s="1">
        <v>2</v>
      </c>
      <c r="G36" s="1" t="s">
        <v>89</v>
      </c>
      <c r="H36" s="8">
        <v>148</v>
      </c>
      <c r="I36" s="2">
        <v>150</v>
      </c>
      <c r="J36" s="5">
        <v>17.68</v>
      </c>
      <c r="K36" s="3">
        <v>3.3771</v>
      </c>
      <c r="L36" s="2">
        <v>32.868437416718486</v>
      </c>
      <c r="M36" s="2">
        <f t="shared" ref="M36:M67" si="2">SUM(O36:AS36)</f>
        <v>28.426756684729504</v>
      </c>
      <c r="N36" s="2">
        <f t="shared" ref="N36:N67" si="3">SUM(AT36:BN36)</f>
        <v>4.4416807319889848</v>
      </c>
      <c r="O36" s="2">
        <v>0</v>
      </c>
      <c r="P36" s="2">
        <v>0</v>
      </c>
      <c r="Q36" s="2">
        <v>0.29611204879926567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6.2183530247845784</v>
      </c>
      <c r="AA36" s="2">
        <v>0</v>
      </c>
      <c r="AB36" s="2">
        <v>0.29611204879926567</v>
      </c>
      <c r="AC36" s="2">
        <v>0</v>
      </c>
      <c r="AD36" s="2">
        <v>0.59222409759853134</v>
      </c>
      <c r="AE36" s="2">
        <v>0</v>
      </c>
      <c r="AF36" s="2">
        <v>0</v>
      </c>
      <c r="AG36" s="2">
        <v>0</v>
      </c>
      <c r="AH36" s="2">
        <v>19.543395220751531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.59222409759853134</v>
      </c>
      <c r="AP36" s="2">
        <v>0</v>
      </c>
      <c r="AQ36" s="2">
        <v>0</v>
      </c>
      <c r="AR36" s="2">
        <v>0.8883361463977969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.29611204879926567</v>
      </c>
      <c r="AZ36" s="2">
        <v>0</v>
      </c>
      <c r="BA36" s="2">
        <v>0</v>
      </c>
      <c r="BB36" s="2">
        <v>0</v>
      </c>
      <c r="BC36" s="2">
        <v>0.29611204879926567</v>
      </c>
      <c r="BD36" s="2">
        <v>0</v>
      </c>
      <c r="BE36" s="2">
        <v>2.9611204879926563</v>
      </c>
      <c r="BF36" s="2">
        <v>0</v>
      </c>
      <c r="BG36" s="2">
        <v>0</v>
      </c>
      <c r="BH36" s="2">
        <v>0.8883361463977969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</row>
    <row r="37" spans="1:66" x14ac:dyDescent="0.25">
      <c r="A37" s="9">
        <v>0.86223000000000005</v>
      </c>
      <c r="B37" s="1">
        <v>90</v>
      </c>
      <c r="C37" s="1">
        <v>593</v>
      </c>
      <c r="D37" s="1" t="s">
        <v>88</v>
      </c>
      <c r="E37" s="1">
        <v>3</v>
      </c>
      <c r="F37" s="1">
        <v>3</v>
      </c>
      <c r="G37" s="1" t="s">
        <v>89</v>
      </c>
      <c r="H37" s="8">
        <v>10</v>
      </c>
      <c r="I37" s="2">
        <v>12</v>
      </c>
      <c r="J37" s="5">
        <v>17.8</v>
      </c>
      <c r="K37" s="3">
        <v>4.0284000000000004</v>
      </c>
      <c r="L37" s="2">
        <v>27.057888988183887</v>
      </c>
      <c r="M37" s="2">
        <f t="shared" si="2"/>
        <v>24.823751365306322</v>
      </c>
      <c r="N37" s="2">
        <f t="shared" si="3"/>
        <v>2.2341376228775691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1.2411875682653162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.49647502730612647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14.149538278224604</v>
      </c>
      <c r="AI37" s="2">
        <v>0</v>
      </c>
      <c r="AJ37" s="2">
        <v>0</v>
      </c>
      <c r="AK37" s="2">
        <v>0</v>
      </c>
      <c r="AL37" s="2">
        <v>0.24823751365306324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8.6883129778572137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.24823751365306324</v>
      </c>
      <c r="BA37" s="2">
        <v>0</v>
      </c>
      <c r="BB37" s="2">
        <v>0.24823751365306324</v>
      </c>
      <c r="BC37" s="2">
        <v>0</v>
      </c>
      <c r="BD37" s="2">
        <v>0</v>
      </c>
      <c r="BE37" s="2">
        <v>0.24823751365306324</v>
      </c>
      <c r="BF37" s="2">
        <v>0</v>
      </c>
      <c r="BG37" s="2">
        <v>0.24823751365306324</v>
      </c>
      <c r="BH37" s="2">
        <v>0.24823751365306324</v>
      </c>
      <c r="BI37" s="2">
        <v>0.49647502730612647</v>
      </c>
      <c r="BJ37" s="2">
        <v>0.49647502730612647</v>
      </c>
      <c r="BK37" s="2">
        <v>0</v>
      </c>
      <c r="BL37" s="2">
        <v>0</v>
      </c>
      <c r="BM37" s="2">
        <v>0</v>
      </c>
      <c r="BN37" s="2">
        <v>0</v>
      </c>
    </row>
    <row r="38" spans="1:66" x14ac:dyDescent="0.25">
      <c r="A38" s="9">
        <v>0.86609999999999998</v>
      </c>
      <c r="B38" s="1">
        <v>90</v>
      </c>
      <c r="C38" s="1">
        <v>593</v>
      </c>
      <c r="D38" s="1" t="s">
        <v>88</v>
      </c>
      <c r="E38" s="1">
        <v>3</v>
      </c>
      <c r="F38" s="1">
        <v>3</v>
      </c>
      <c r="G38" s="1" t="s">
        <v>89</v>
      </c>
      <c r="H38" s="8">
        <v>20</v>
      </c>
      <c r="I38" s="2">
        <v>22</v>
      </c>
      <c r="J38" s="5">
        <v>17.899999999999999</v>
      </c>
      <c r="K38" s="3">
        <v>3.7132999999999998</v>
      </c>
      <c r="L38" s="2">
        <v>23.159992459537339</v>
      </c>
      <c r="M38" s="2">
        <f t="shared" si="2"/>
        <v>19.928365604718174</v>
      </c>
      <c r="N38" s="2">
        <f t="shared" si="3"/>
        <v>3.2316268548191638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.80790671370479095</v>
      </c>
      <c r="V38" s="2">
        <v>0</v>
      </c>
      <c r="W38" s="2">
        <v>0</v>
      </c>
      <c r="X38" s="2">
        <v>0</v>
      </c>
      <c r="Y38" s="2">
        <v>0</v>
      </c>
      <c r="Z38" s="2">
        <v>1.0772089516063879</v>
      </c>
      <c r="AA38" s="2">
        <v>0.26930223790159696</v>
      </c>
      <c r="AB38" s="2">
        <v>0.53860447580319393</v>
      </c>
      <c r="AC38" s="2">
        <v>0.53860447580319393</v>
      </c>
      <c r="AD38" s="2">
        <v>0.26930223790159696</v>
      </c>
      <c r="AE38" s="2">
        <v>0</v>
      </c>
      <c r="AF38" s="2">
        <v>0</v>
      </c>
      <c r="AG38" s="2">
        <v>0</v>
      </c>
      <c r="AH38" s="2">
        <v>8.8869738507526996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7.5404626612447156</v>
      </c>
      <c r="AS38" s="2">
        <v>0</v>
      </c>
      <c r="AT38" s="2">
        <v>0</v>
      </c>
      <c r="AU38" s="2">
        <v>0</v>
      </c>
      <c r="AV38" s="2">
        <v>0</v>
      </c>
      <c r="AW38" s="2">
        <v>0.26930223790159696</v>
      </c>
      <c r="AX38" s="2">
        <v>0</v>
      </c>
      <c r="AY38" s="2">
        <v>0</v>
      </c>
      <c r="AZ38" s="2">
        <v>0.26930223790159696</v>
      </c>
      <c r="BA38" s="2">
        <v>0</v>
      </c>
      <c r="BB38" s="2">
        <v>0</v>
      </c>
      <c r="BC38" s="2">
        <v>0</v>
      </c>
      <c r="BD38" s="2">
        <v>0</v>
      </c>
      <c r="BE38" s="2">
        <v>1.6158134274095819</v>
      </c>
      <c r="BF38" s="2">
        <v>0</v>
      </c>
      <c r="BG38" s="2">
        <v>0.53860447580319393</v>
      </c>
      <c r="BH38" s="2">
        <v>0.53860447580319393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</row>
    <row r="39" spans="1:66" x14ac:dyDescent="0.25">
      <c r="A39" s="9">
        <v>0.86919000000000002</v>
      </c>
      <c r="B39" s="1">
        <v>90</v>
      </c>
      <c r="C39" s="1">
        <v>593</v>
      </c>
      <c r="D39" s="1" t="s">
        <v>88</v>
      </c>
      <c r="E39" s="1">
        <v>3</v>
      </c>
      <c r="F39" s="1">
        <v>3</v>
      </c>
      <c r="G39" s="1" t="s">
        <v>89</v>
      </c>
      <c r="H39" s="8">
        <v>28</v>
      </c>
      <c r="I39" s="2">
        <v>30</v>
      </c>
      <c r="J39" s="5">
        <v>17.98</v>
      </c>
      <c r="K39" s="3">
        <v>3.9554999999999998</v>
      </c>
      <c r="L39" s="2">
        <v>39.944381241309571</v>
      </c>
      <c r="M39" s="2">
        <f t="shared" si="2"/>
        <v>39.185943622803691</v>
      </c>
      <c r="N39" s="2">
        <f t="shared" si="3"/>
        <v>0.75843761850587788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.50562507900391862</v>
      </c>
      <c r="W39" s="2">
        <v>0</v>
      </c>
      <c r="X39" s="2">
        <v>0.25281253950195931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10.618126659082291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27.809379345215525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.50562507900391862</v>
      </c>
      <c r="BH39" s="2">
        <v>0.25281253950195931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</row>
    <row r="40" spans="1:66" x14ac:dyDescent="0.25">
      <c r="A40" s="9">
        <v>0.87228000000000006</v>
      </c>
      <c r="B40" s="1">
        <v>90</v>
      </c>
      <c r="C40" s="1">
        <v>593</v>
      </c>
      <c r="D40" s="1" t="s">
        <v>88</v>
      </c>
      <c r="E40" s="1">
        <v>3</v>
      </c>
      <c r="F40" s="1">
        <v>3</v>
      </c>
      <c r="G40" s="1" t="s">
        <v>89</v>
      </c>
      <c r="H40" s="8">
        <v>36</v>
      </c>
      <c r="I40" s="2">
        <v>39</v>
      </c>
      <c r="J40" s="5">
        <v>18.059999999999999</v>
      </c>
      <c r="K40" s="3">
        <v>4.1176000000000004</v>
      </c>
      <c r="L40" s="2">
        <v>36.914707596658253</v>
      </c>
      <c r="M40" s="2">
        <f t="shared" si="2"/>
        <v>36.186127841461044</v>
      </c>
      <c r="N40" s="2">
        <f t="shared" si="3"/>
        <v>0.72857975519720219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.2428599183990674</v>
      </c>
      <c r="Y40" s="2">
        <v>0</v>
      </c>
      <c r="Z40" s="2">
        <v>1.3357295511948706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7.7715173887701567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1.214299591995337</v>
      </c>
      <c r="AP40" s="2">
        <v>0</v>
      </c>
      <c r="AQ40" s="2">
        <v>0</v>
      </c>
      <c r="AR40" s="2">
        <v>25.621721391101609</v>
      </c>
      <c r="AS40" s="2">
        <v>0</v>
      </c>
      <c r="AT40" s="2">
        <v>0</v>
      </c>
      <c r="AU40" s="2">
        <v>0.2428599183990674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.2428599183990674</v>
      </c>
      <c r="BH40" s="2">
        <v>0</v>
      </c>
      <c r="BI40" s="2">
        <v>0</v>
      </c>
      <c r="BJ40" s="2">
        <v>0.2428599183990674</v>
      </c>
      <c r="BK40" s="2">
        <v>0</v>
      </c>
      <c r="BL40" s="2">
        <v>0</v>
      </c>
      <c r="BM40" s="2">
        <v>0</v>
      </c>
      <c r="BN40" s="2">
        <v>0</v>
      </c>
    </row>
    <row r="41" spans="1:66" x14ac:dyDescent="0.25">
      <c r="A41" s="9">
        <v>0.87656999999999996</v>
      </c>
      <c r="B41" s="1">
        <v>90</v>
      </c>
      <c r="C41" s="1">
        <v>593</v>
      </c>
      <c r="D41" s="1" t="s">
        <v>88</v>
      </c>
      <c r="E41" s="1">
        <v>3</v>
      </c>
      <c r="F41" s="1">
        <v>3</v>
      </c>
      <c r="G41" s="1" t="s">
        <v>89</v>
      </c>
      <c r="H41" s="8">
        <v>42</v>
      </c>
      <c r="I41" s="2">
        <v>45</v>
      </c>
      <c r="J41" s="5">
        <v>18.12</v>
      </c>
      <c r="K41" s="3">
        <v>3.742</v>
      </c>
      <c r="L41" s="2">
        <v>31.266702298236233</v>
      </c>
      <c r="M41" s="2">
        <f t="shared" si="2"/>
        <v>29.396044895777656</v>
      </c>
      <c r="N41" s="2">
        <f t="shared" si="3"/>
        <v>1.8706574024585783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.26723677177979688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.53447354355959376</v>
      </c>
      <c r="AA41" s="2">
        <v>0</v>
      </c>
      <c r="AB41" s="2">
        <v>0</v>
      </c>
      <c r="AC41" s="2">
        <v>2.137894174238375</v>
      </c>
      <c r="AD41" s="2">
        <v>0</v>
      </c>
      <c r="AE41" s="2">
        <v>0.26723677177979688</v>
      </c>
      <c r="AF41" s="2">
        <v>0</v>
      </c>
      <c r="AG41" s="2">
        <v>0</v>
      </c>
      <c r="AH41" s="2">
        <v>13.629075360769642</v>
      </c>
      <c r="AI41" s="2">
        <v>0</v>
      </c>
      <c r="AJ41" s="2">
        <v>0</v>
      </c>
      <c r="AK41" s="2">
        <v>0</v>
      </c>
      <c r="AL41" s="2">
        <v>0.26723677177979688</v>
      </c>
      <c r="AM41" s="2">
        <v>0</v>
      </c>
      <c r="AN41" s="2">
        <v>1.6034206306787815</v>
      </c>
      <c r="AO41" s="2">
        <v>1.0689470871191875</v>
      </c>
      <c r="AP41" s="2">
        <v>0.26723677177979688</v>
      </c>
      <c r="AQ41" s="2">
        <v>0</v>
      </c>
      <c r="AR41" s="2">
        <v>9.3532870122928919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.26723677177979688</v>
      </c>
      <c r="AY41" s="2">
        <v>0.26723677177979688</v>
      </c>
      <c r="AZ41" s="2">
        <v>0.53447354355959376</v>
      </c>
      <c r="BA41" s="2">
        <v>0</v>
      </c>
      <c r="BB41" s="2">
        <v>0</v>
      </c>
      <c r="BC41" s="2">
        <v>0</v>
      </c>
      <c r="BD41" s="2">
        <v>0</v>
      </c>
      <c r="BE41" s="2">
        <v>0.80171031533939074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</row>
    <row r="42" spans="1:66" x14ac:dyDescent="0.25">
      <c r="A42" s="9">
        <v>0.88271999999999995</v>
      </c>
      <c r="B42" s="1">
        <v>90</v>
      </c>
      <c r="C42" s="1">
        <v>593</v>
      </c>
      <c r="D42" s="1" t="s">
        <v>88</v>
      </c>
      <c r="E42" s="1">
        <v>3</v>
      </c>
      <c r="F42" s="1">
        <v>3</v>
      </c>
      <c r="G42" s="1" t="s">
        <v>89</v>
      </c>
      <c r="H42" s="8">
        <v>47</v>
      </c>
      <c r="I42" s="2">
        <v>50</v>
      </c>
      <c r="J42" s="5">
        <v>18.170000000000002</v>
      </c>
      <c r="K42" s="3">
        <v>2.5562</v>
      </c>
      <c r="L42" s="2">
        <v>41.859009467177835</v>
      </c>
      <c r="M42" s="2">
        <f t="shared" si="2"/>
        <v>41.076598075267974</v>
      </c>
      <c r="N42" s="2">
        <f t="shared" si="3"/>
        <v>0.78241139190986619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.3912056959549331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1.1736170878647993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7.0417025271887956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3.1296455676394648</v>
      </c>
      <c r="AO42" s="2">
        <v>0</v>
      </c>
      <c r="AP42" s="2">
        <v>0</v>
      </c>
      <c r="AQ42" s="2">
        <v>0</v>
      </c>
      <c r="AR42" s="2">
        <v>29.340427196619981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.3912056959549331</v>
      </c>
      <c r="BJ42" s="2">
        <v>0</v>
      </c>
      <c r="BK42" s="2">
        <v>0</v>
      </c>
      <c r="BL42" s="2">
        <v>0</v>
      </c>
      <c r="BM42" s="2">
        <v>0.3912056959549331</v>
      </c>
      <c r="BN42" s="2">
        <v>0</v>
      </c>
    </row>
    <row r="43" spans="1:66" x14ac:dyDescent="0.25">
      <c r="A43" s="9">
        <v>0.88887000000000005</v>
      </c>
      <c r="B43" s="1">
        <v>90</v>
      </c>
      <c r="C43" s="1">
        <v>593</v>
      </c>
      <c r="D43" s="1" t="s">
        <v>88</v>
      </c>
      <c r="E43" s="1">
        <v>3</v>
      </c>
      <c r="F43" s="1">
        <v>3</v>
      </c>
      <c r="G43" s="1" t="s">
        <v>89</v>
      </c>
      <c r="H43" s="8">
        <v>52</v>
      </c>
      <c r="I43" s="2">
        <v>54</v>
      </c>
      <c r="J43" s="5">
        <v>18.22</v>
      </c>
      <c r="K43" s="3">
        <v>4.8699000000000003</v>
      </c>
      <c r="L43" s="2">
        <v>33.265570134910362</v>
      </c>
      <c r="M43" s="2">
        <f t="shared" si="2"/>
        <v>32.649541058337952</v>
      </c>
      <c r="N43" s="2">
        <f t="shared" si="3"/>
        <v>0.61602907657241412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.4106860510482761</v>
      </c>
      <c r="U43" s="2">
        <v>0</v>
      </c>
      <c r="V43" s="2">
        <v>0</v>
      </c>
      <c r="W43" s="2">
        <v>0</v>
      </c>
      <c r="X43" s="2">
        <v>0.4106860510482761</v>
      </c>
      <c r="Y43" s="2">
        <v>0</v>
      </c>
      <c r="Z43" s="2">
        <v>7.3923489188689704</v>
      </c>
      <c r="AA43" s="2">
        <v>0</v>
      </c>
      <c r="AB43" s="2">
        <v>0</v>
      </c>
      <c r="AC43" s="2">
        <v>0</v>
      </c>
      <c r="AD43" s="2">
        <v>0.20534302552413805</v>
      </c>
      <c r="AE43" s="2">
        <v>0</v>
      </c>
      <c r="AF43" s="2">
        <v>0</v>
      </c>
      <c r="AG43" s="2">
        <v>0</v>
      </c>
      <c r="AH43" s="2">
        <v>4.1068605104827611</v>
      </c>
      <c r="AI43" s="2">
        <v>0</v>
      </c>
      <c r="AJ43" s="2">
        <v>0</v>
      </c>
      <c r="AK43" s="2">
        <v>0</v>
      </c>
      <c r="AL43" s="2">
        <v>0.4106860510482761</v>
      </c>
      <c r="AM43" s="2">
        <v>0</v>
      </c>
      <c r="AN43" s="2">
        <v>0</v>
      </c>
      <c r="AO43" s="2">
        <v>0</v>
      </c>
      <c r="AP43" s="2">
        <v>0</v>
      </c>
      <c r="AQ43" s="2">
        <v>0.8213721020965522</v>
      </c>
      <c r="AR43" s="2">
        <v>18.891558348220702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.20534302552413805</v>
      </c>
      <c r="AZ43" s="2">
        <v>0.20534302552413805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.20534302552413805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</row>
    <row r="44" spans="1:66" x14ac:dyDescent="0.25">
      <c r="A44" s="9">
        <v>0.89871000000000001</v>
      </c>
      <c r="B44" s="1">
        <v>90</v>
      </c>
      <c r="C44" s="1">
        <v>593</v>
      </c>
      <c r="D44" s="1" t="s">
        <v>88</v>
      </c>
      <c r="E44" s="1">
        <v>3</v>
      </c>
      <c r="F44" s="1">
        <v>3</v>
      </c>
      <c r="G44" s="1" t="s">
        <v>89</v>
      </c>
      <c r="H44" s="8">
        <v>60</v>
      </c>
      <c r="I44" s="2">
        <v>62</v>
      </c>
      <c r="J44" s="5">
        <v>18.3</v>
      </c>
      <c r="K44" s="3">
        <v>4.3547000000000002</v>
      </c>
      <c r="L44" s="2">
        <v>23.652605231129591</v>
      </c>
      <c r="M44" s="2">
        <f t="shared" si="2"/>
        <v>22.734057455163388</v>
      </c>
      <c r="N44" s="2">
        <f t="shared" si="3"/>
        <v>0.91854777596619741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.45927388798309871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.68891083197464809</v>
      </c>
      <c r="AA44" s="2">
        <v>0</v>
      </c>
      <c r="AB44" s="2">
        <v>0</v>
      </c>
      <c r="AC44" s="2">
        <v>0.22963694399154935</v>
      </c>
      <c r="AD44" s="2">
        <v>0</v>
      </c>
      <c r="AE44" s="2">
        <v>0</v>
      </c>
      <c r="AF44" s="2">
        <v>0</v>
      </c>
      <c r="AG44" s="2">
        <v>0</v>
      </c>
      <c r="AH44" s="2">
        <v>9.9892070636323975</v>
      </c>
      <c r="AI44" s="2">
        <v>0</v>
      </c>
      <c r="AJ44" s="2">
        <v>0</v>
      </c>
      <c r="AK44" s="2">
        <v>0</v>
      </c>
      <c r="AL44" s="2">
        <v>0</v>
      </c>
      <c r="AM44" s="2">
        <v>0.45927388798309871</v>
      </c>
      <c r="AN44" s="2">
        <v>0</v>
      </c>
      <c r="AO44" s="2">
        <v>0.57409235997887342</v>
      </c>
      <c r="AP44" s="2">
        <v>0</v>
      </c>
      <c r="AQ44" s="2">
        <v>0</v>
      </c>
      <c r="AR44" s="2">
        <v>10.33366247961972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.22963694399154935</v>
      </c>
      <c r="BA44" s="2">
        <v>0</v>
      </c>
      <c r="BB44" s="2">
        <v>0</v>
      </c>
      <c r="BC44" s="2">
        <v>0</v>
      </c>
      <c r="BD44" s="2">
        <v>0</v>
      </c>
      <c r="BE44" s="2">
        <v>0.22963694399154935</v>
      </c>
      <c r="BF44" s="2">
        <v>0.22963694399154935</v>
      </c>
      <c r="BG44" s="2">
        <v>0</v>
      </c>
      <c r="BH44" s="2">
        <v>0</v>
      </c>
      <c r="BI44" s="2">
        <v>0</v>
      </c>
      <c r="BJ44" s="2">
        <v>0.22963694399154935</v>
      </c>
      <c r="BK44" s="2">
        <v>0</v>
      </c>
      <c r="BL44" s="2">
        <v>0</v>
      </c>
      <c r="BM44" s="2">
        <v>0</v>
      </c>
      <c r="BN44" s="2">
        <v>0</v>
      </c>
    </row>
    <row r="45" spans="1:66" x14ac:dyDescent="0.25">
      <c r="A45" s="9">
        <v>0.90486</v>
      </c>
      <c r="B45" s="1">
        <v>90</v>
      </c>
      <c r="C45" s="1">
        <v>593</v>
      </c>
      <c r="D45" s="1" t="s">
        <v>88</v>
      </c>
      <c r="E45" s="1">
        <v>3</v>
      </c>
      <c r="F45" s="1">
        <v>3</v>
      </c>
      <c r="G45" s="1" t="s">
        <v>89</v>
      </c>
      <c r="H45" s="8">
        <v>65</v>
      </c>
      <c r="I45" s="2">
        <v>67</v>
      </c>
      <c r="J45" s="5">
        <v>18.350000000000001</v>
      </c>
      <c r="K45" s="3">
        <v>3.5108999999999999</v>
      </c>
      <c r="L45" s="2">
        <v>12.817226352217379</v>
      </c>
      <c r="M45" s="2">
        <f t="shared" si="2"/>
        <v>11.393090090859893</v>
      </c>
      <c r="N45" s="2">
        <f t="shared" si="3"/>
        <v>1.4241362613574868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.56965450454299471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2.5634452704434763</v>
      </c>
      <c r="AA45" s="2">
        <v>0</v>
      </c>
      <c r="AB45" s="2">
        <v>0</v>
      </c>
      <c r="AC45" s="2">
        <v>0</v>
      </c>
      <c r="AD45" s="2">
        <v>0</v>
      </c>
      <c r="AE45" s="2">
        <v>0.85448175681449201</v>
      </c>
      <c r="AF45" s="2">
        <v>0</v>
      </c>
      <c r="AG45" s="2">
        <v>0.28482725227149736</v>
      </c>
      <c r="AH45" s="2">
        <v>2.5634452704434763</v>
      </c>
      <c r="AI45" s="2">
        <v>0.28482725227149736</v>
      </c>
      <c r="AJ45" s="2">
        <v>0</v>
      </c>
      <c r="AK45" s="2">
        <v>0</v>
      </c>
      <c r="AL45" s="2">
        <v>0.28482725227149736</v>
      </c>
      <c r="AM45" s="2">
        <v>0.28482725227149736</v>
      </c>
      <c r="AN45" s="2">
        <v>0</v>
      </c>
      <c r="AO45" s="2">
        <v>0</v>
      </c>
      <c r="AP45" s="2">
        <v>0</v>
      </c>
      <c r="AQ45" s="2">
        <v>0.28482725227149736</v>
      </c>
      <c r="AR45" s="2">
        <v>3.417927027257968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.56965450454299471</v>
      </c>
      <c r="BA45" s="2">
        <v>0</v>
      </c>
      <c r="BB45" s="2">
        <v>0</v>
      </c>
      <c r="BC45" s="2">
        <v>0</v>
      </c>
      <c r="BD45" s="2">
        <v>0</v>
      </c>
      <c r="BE45" s="2">
        <v>0.56965450454299471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.28482725227149736</v>
      </c>
      <c r="BN45" s="2">
        <v>0</v>
      </c>
    </row>
    <row r="46" spans="1:66" x14ac:dyDescent="0.25">
      <c r="A46" s="9">
        <v>0.91054999999999997</v>
      </c>
      <c r="B46" s="1">
        <v>90</v>
      </c>
      <c r="C46" s="1">
        <v>593</v>
      </c>
      <c r="D46" s="1" t="s">
        <v>88</v>
      </c>
      <c r="E46" s="1">
        <v>3</v>
      </c>
      <c r="F46" s="1">
        <v>3</v>
      </c>
      <c r="G46" s="1" t="s">
        <v>89</v>
      </c>
      <c r="H46" s="8">
        <v>70</v>
      </c>
      <c r="I46" s="2">
        <v>72</v>
      </c>
      <c r="J46" s="5">
        <v>18.399999999999999</v>
      </c>
      <c r="K46" s="3">
        <v>3.3677999999999999</v>
      </c>
      <c r="L46" s="2">
        <v>48.69647841320743</v>
      </c>
      <c r="M46" s="2">
        <f t="shared" si="2"/>
        <v>47.805689173941445</v>
      </c>
      <c r="N46" s="2">
        <f t="shared" si="3"/>
        <v>0.89078923926598963</v>
      </c>
      <c r="O46" s="2">
        <v>0.29692974642199654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2.0785082249539761</v>
      </c>
      <c r="AA46" s="2">
        <v>0</v>
      </c>
      <c r="AB46" s="2">
        <v>0</v>
      </c>
      <c r="AC46" s="2">
        <v>0</v>
      </c>
      <c r="AD46" s="2">
        <v>0</v>
      </c>
      <c r="AE46" s="2">
        <v>0.29692974642199654</v>
      </c>
      <c r="AF46" s="2">
        <v>0</v>
      </c>
      <c r="AG46" s="2">
        <v>0</v>
      </c>
      <c r="AH46" s="2">
        <v>18.409644278163785</v>
      </c>
      <c r="AI46" s="2">
        <v>0</v>
      </c>
      <c r="AJ46" s="2">
        <v>0</v>
      </c>
      <c r="AK46" s="2">
        <v>0</v>
      </c>
      <c r="AL46" s="2">
        <v>0</v>
      </c>
      <c r="AM46" s="2">
        <v>0.29692974642199654</v>
      </c>
      <c r="AN46" s="2">
        <v>0</v>
      </c>
      <c r="AO46" s="2">
        <v>0</v>
      </c>
      <c r="AP46" s="2">
        <v>0</v>
      </c>
      <c r="AQ46" s="2">
        <v>0</v>
      </c>
      <c r="AR46" s="2">
        <v>26.426747431557693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.59385949284399309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.29692974642199654</v>
      </c>
      <c r="BL46" s="2">
        <v>0</v>
      </c>
      <c r="BM46" s="2">
        <v>0</v>
      </c>
      <c r="BN46" s="2">
        <v>0</v>
      </c>
    </row>
    <row r="47" spans="1:66" x14ac:dyDescent="0.25">
      <c r="A47" s="9">
        <v>0.91376999999999997</v>
      </c>
      <c r="B47" s="1">
        <v>90</v>
      </c>
      <c r="C47" s="1">
        <v>593</v>
      </c>
      <c r="D47" s="1" t="s">
        <v>88</v>
      </c>
      <c r="E47" s="1">
        <v>3</v>
      </c>
      <c r="F47" s="1">
        <v>3</v>
      </c>
      <c r="G47" s="1" t="s">
        <v>89</v>
      </c>
      <c r="H47" s="8">
        <v>76</v>
      </c>
      <c r="I47" s="2">
        <v>78</v>
      </c>
      <c r="J47" s="5">
        <v>18.46</v>
      </c>
      <c r="K47" s="3">
        <v>4.1239999999999997</v>
      </c>
      <c r="L47" s="2">
        <v>47.738845780795351</v>
      </c>
      <c r="M47" s="2">
        <f t="shared" si="2"/>
        <v>46.526430649854518</v>
      </c>
      <c r="N47" s="2">
        <f t="shared" si="3"/>
        <v>1.2124151309408342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.48496605237633372</v>
      </c>
      <c r="Y47" s="2">
        <v>0</v>
      </c>
      <c r="Z47" s="2">
        <v>3.7584869059165862</v>
      </c>
      <c r="AA47" s="2">
        <v>0</v>
      </c>
      <c r="AB47" s="2">
        <v>0</v>
      </c>
      <c r="AC47" s="2">
        <v>0</v>
      </c>
      <c r="AD47" s="2">
        <v>0.24248302618816686</v>
      </c>
      <c r="AE47" s="2">
        <v>0.48496605237633372</v>
      </c>
      <c r="AF47" s="2">
        <v>0</v>
      </c>
      <c r="AG47" s="2">
        <v>0</v>
      </c>
      <c r="AH47" s="2">
        <v>20.701988360814745</v>
      </c>
      <c r="AI47" s="2">
        <v>0</v>
      </c>
      <c r="AJ47" s="2">
        <v>0</v>
      </c>
      <c r="AK47" s="2">
        <v>0</v>
      </c>
      <c r="AL47" s="2">
        <v>0.24248302618816686</v>
      </c>
      <c r="AM47" s="2">
        <v>0</v>
      </c>
      <c r="AN47" s="2">
        <v>0.24248302618816686</v>
      </c>
      <c r="AO47" s="2">
        <v>0</v>
      </c>
      <c r="AP47" s="2">
        <v>0</v>
      </c>
      <c r="AQ47" s="2">
        <v>0</v>
      </c>
      <c r="AR47" s="2">
        <v>20.368574199806016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.96993210475266745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.24248302618816686</v>
      </c>
      <c r="BK47" s="2">
        <v>0</v>
      </c>
      <c r="BL47" s="2">
        <v>0</v>
      </c>
      <c r="BM47" s="2">
        <v>0</v>
      </c>
      <c r="BN47" s="2">
        <v>0</v>
      </c>
    </row>
    <row r="48" spans="1:66" x14ac:dyDescent="0.25">
      <c r="A48" s="9">
        <v>0.91646000000000005</v>
      </c>
      <c r="B48" s="1">
        <v>90</v>
      </c>
      <c r="C48" s="1">
        <v>593</v>
      </c>
      <c r="D48" s="1" t="s">
        <v>88</v>
      </c>
      <c r="E48" s="1">
        <v>3</v>
      </c>
      <c r="F48" s="1">
        <v>3</v>
      </c>
      <c r="G48" s="1" t="s">
        <v>89</v>
      </c>
      <c r="H48" s="8">
        <v>81</v>
      </c>
      <c r="I48" s="2">
        <v>83</v>
      </c>
      <c r="J48" s="5">
        <v>18.510000000000002</v>
      </c>
      <c r="K48" s="3">
        <v>3.8334999999999999</v>
      </c>
      <c r="L48" s="2">
        <v>48.258771357767039</v>
      </c>
      <c r="M48" s="2">
        <f t="shared" si="2"/>
        <v>46.69362201643407</v>
      </c>
      <c r="N48" s="2">
        <f t="shared" si="3"/>
        <v>1.5651493413329853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.26085822355549759</v>
      </c>
      <c r="W48" s="2">
        <v>0</v>
      </c>
      <c r="X48" s="2">
        <v>0.52171644711099519</v>
      </c>
      <c r="Y48" s="2">
        <v>0</v>
      </c>
      <c r="Z48" s="2">
        <v>1.8260075648884833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9.9126124951089079</v>
      </c>
      <c r="AI48" s="2">
        <v>0</v>
      </c>
      <c r="AJ48" s="2">
        <v>0</v>
      </c>
      <c r="AK48" s="2">
        <v>0</v>
      </c>
      <c r="AL48" s="2">
        <v>0.52171644711099519</v>
      </c>
      <c r="AM48" s="2">
        <v>0.78257467066649278</v>
      </c>
      <c r="AN48" s="2">
        <v>0.26085822355549759</v>
      </c>
      <c r="AO48" s="2">
        <v>0</v>
      </c>
      <c r="AP48" s="2">
        <v>0</v>
      </c>
      <c r="AQ48" s="2">
        <v>0</v>
      </c>
      <c r="AR48" s="2">
        <v>32.6072779444372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.26085822355549759</v>
      </c>
      <c r="AY48" s="2">
        <v>0</v>
      </c>
      <c r="AZ48" s="2">
        <v>0.26085822355549759</v>
      </c>
      <c r="BA48" s="2">
        <v>0</v>
      </c>
      <c r="BB48" s="2">
        <v>0.26085822355549759</v>
      </c>
      <c r="BC48" s="2">
        <v>0.26085822355549759</v>
      </c>
      <c r="BD48" s="2">
        <v>0</v>
      </c>
      <c r="BE48" s="2">
        <v>0.26085822355549759</v>
      </c>
      <c r="BF48" s="2">
        <v>0</v>
      </c>
      <c r="BG48" s="2">
        <v>0</v>
      </c>
      <c r="BH48" s="2">
        <v>0.26085822355549759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</row>
    <row r="49" spans="1:66" x14ac:dyDescent="0.25">
      <c r="A49" s="9">
        <v>0.91913999999999996</v>
      </c>
      <c r="B49" s="1">
        <v>90</v>
      </c>
      <c r="C49" s="1">
        <v>593</v>
      </c>
      <c r="D49" s="1" t="s">
        <v>88</v>
      </c>
      <c r="E49" s="1">
        <v>3</v>
      </c>
      <c r="F49" s="1">
        <v>3</v>
      </c>
      <c r="G49" s="1" t="s">
        <v>89</v>
      </c>
      <c r="H49" s="8">
        <v>86</v>
      </c>
      <c r="I49" s="2">
        <v>88</v>
      </c>
      <c r="J49" s="5">
        <v>18.559999999999999</v>
      </c>
      <c r="K49" s="3">
        <v>3.1720999999999999</v>
      </c>
      <c r="L49" s="2">
        <v>40.351817408026228</v>
      </c>
      <c r="M49" s="2">
        <f t="shared" si="2"/>
        <v>40.036568834526022</v>
      </c>
      <c r="N49" s="2">
        <f t="shared" si="3"/>
        <v>0.31524857350020491</v>
      </c>
      <c r="O49" s="2">
        <v>0.94574572050061478</v>
      </c>
      <c r="P49" s="2">
        <v>0</v>
      </c>
      <c r="Q49" s="2">
        <v>0</v>
      </c>
      <c r="R49" s="2">
        <v>0</v>
      </c>
      <c r="S49" s="2">
        <v>0</v>
      </c>
      <c r="T49" s="2">
        <v>0.94574572050061478</v>
      </c>
      <c r="U49" s="2">
        <v>0</v>
      </c>
      <c r="V49" s="2">
        <v>0</v>
      </c>
      <c r="W49" s="2">
        <v>0.31524857350020491</v>
      </c>
      <c r="X49" s="2">
        <v>0.31524857350020491</v>
      </c>
      <c r="Y49" s="2">
        <v>0</v>
      </c>
      <c r="Z49" s="2">
        <v>1.5762428675010245</v>
      </c>
      <c r="AA49" s="2">
        <v>0</v>
      </c>
      <c r="AB49" s="2">
        <v>0.63049714700040982</v>
      </c>
      <c r="AC49" s="2">
        <v>0.63049714700040982</v>
      </c>
      <c r="AD49" s="2">
        <v>0</v>
      </c>
      <c r="AE49" s="2">
        <v>0</v>
      </c>
      <c r="AF49" s="2">
        <v>0</v>
      </c>
      <c r="AG49" s="2">
        <v>0</v>
      </c>
      <c r="AH49" s="2">
        <v>6.620220043504303</v>
      </c>
      <c r="AI49" s="2">
        <v>0</v>
      </c>
      <c r="AJ49" s="2">
        <v>0</v>
      </c>
      <c r="AK49" s="2">
        <v>0</v>
      </c>
      <c r="AL49" s="2">
        <v>0</v>
      </c>
      <c r="AM49" s="2">
        <v>0.31524857350020491</v>
      </c>
      <c r="AN49" s="2">
        <v>0.31524857350020491</v>
      </c>
      <c r="AO49" s="2">
        <v>0</v>
      </c>
      <c r="AP49" s="2">
        <v>0</v>
      </c>
      <c r="AQ49" s="2">
        <v>0</v>
      </c>
      <c r="AR49" s="2">
        <v>27.426625894517827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.31524857350020491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0</v>
      </c>
      <c r="BN49" s="2">
        <v>0</v>
      </c>
    </row>
    <row r="50" spans="1:66" x14ac:dyDescent="0.25">
      <c r="A50" s="9">
        <v>0.92503999999999997</v>
      </c>
      <c r="B50" s="1">
        <v>90</v>
      </c>
      <c r="C50" s="1">
        <v>593</v>
      </c>
      <c r="D50" s="1" t="s">
        <v>88</v>
      </c>
      <c r="E50" s="1">
        <v>3</v>
      </c>
      <c r="F50" s="1">
        <v>3</v>
      </c>
      <c r="G50" s="1" t="s">
        <v>89</v>
      </c>
      <c r="H50" s="8">
        <v>97</v>
      </c>
      <c r="I50" s="2">
        <v>99</v>
      </c>
      <c r="J50" s="5">
        <v>18.670000000000002</v>
      </c>
      <c r="K50" s="3">
        <v>3.1160000000000001</v>
      </c>
      <c r="L50" s="2">
        <v>55.840821566110392</v>
      </c>
      <c r="M50" s="2">
        <f t="shared" si="2"/>
        <v>55.519897304236196</v>
      </c>
      <c r="N50" s="2">
        <f t="shared" si="3"/>
        <v>0.3209242618741977</v>
      </c>
      <c r="O50" s="2">
        <v>0.3209242618741977</v>
      </c>
      <c r="P50" s="2">
        <v>0</v>
      </c>
      <c r="Q50" s="2">
        <v>0</v>
      </c>
      <c r="R50" s="2">
        <v>0</v>
      </c>
      <c r="S50" s="2">
        <v>0</v>
      </c>
      <c r="T50" s="2">
        <v>0.64184852374839541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.3209242618741977</v>
      </c>
      <c r="AD50" s="2">
        <v>0</v>
      </c>
      <c r="AE50" s="2">
        <v>0</v>
      </c>
      <c r="AF50" s="2">
        <v>0</v>
      </c>
      <c r="AG50" s="2">
        <v>0</v>
      </c>
      <c r="AH50" s="2">
        <v>8.3440308087291388</v>
      </c>
      <c r="AI50" s="2">
        <v>1.2836970474967908</v>
      </c>
      <c r="AJ50" s="2">
        <v>0</v>
      </c>
      <c r="AK50" s="2">
        <v>0</v>
      </c>
      <c r="AL50" s="2">
        <v>0.3209242618741977</v>
      </c>
      <c r="AM50" s="2">
        <v>0.64184852374839541</v>
      </c>
      <c r="AN50" s="2">
        <v>0</v>
      </c>
      <c r="AO50" s="2">
        <v>0</v>
      </c>
      <c r="AP50" s="2">
        <v>1.9255455712451861</v>
      </c>
      <c r="AQ50" s="2">
        <v>0</v>
      </c>
      <c r="AR50" s="2">
        <v>41.720154043645699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.3209242618741977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</row>
    <row r="51" spans="1:66" x14ac:dyDescent="0.25">
      <c r="A51" s="9">
        <v>0.93579999999999997</v>
      </c>
      <c r="B51" s="1">
        <v>90</v>
      </c>
      <c r="C51" s="1">
        <v>593</v>
      </c>
      <c r="D51" s="1" t="s">
        <v>88</v>
      </c>
      <c r="E51" s="1">
        <v>3</v>
      </c>
      <c r="F51" s="1">
        <v>3</v>
      </c>
      <c r="G51" s="1" t="s">
        <v>89</v>
      </c>
      <c r="H51" s="8">
        <v>127</v>
      </c>
      <c r="I51" s="6">
        <v>129</v>
      </c>
      <c r="J51" s="6">
        <v>18.97</v>
      </c>
      <c r="K51" s="3">
        <v>4.5071000000000003</v>
      </c>
      <c r="L51" s="2">
        <v>45.705664396174924</v>
      </c>
      <c r="M51" s="2">
        <f t="shared" si="2"/>
        <v>45.040047924385966</v>
      </c>
      <c r="N51" s="2">
        <f t="shared" si="3"/>
        <v>0.66561647178895511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.22187215726298506</v>
      </c>
      <c r="Y51" s="2">
        <v>0</v>
      </c>
      <c r="Z51" s="2">
        <v>2.2187215726298506</v>
      </c>
      <c r="AA51" s="2">
        <v>0</v>
      </c>
      <c r="AB51" s="2">
        <v>0.88748862905194026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18.193516895564773</v>
      </c>
      <c r="AI51" s="2">
        <v>0.44374431452597013</v>
      </c>
      <c r="AJ51" s="2">
        <v>0</v>
      </c>
      <c r="AK51" s="2">
        <v>0</v>
      </c>
      <c r="AL51" s="2">
        <v>0.22187215726298506</v>
      </c>
      <c r="AM51" s="2">
        <v>0</v>
      </c>
      <c r="AN51" s="2">
        <v>0.22187215726298506</v>
      </c>
      <c r="AO51" s="2">
        <v>0</v>
      </c>
      <c r="AP51" s="2">
        <v>0</v>
      </c>
      <c r="AQ51" s="2">
        <v>0</v>
      </c>
      <c r="AR51" s="2">
        <v>22.630960040824476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.66561647178895511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</row>
    <row r="52" spans="1:66" x14ac:dyDescent="0.25">
      <c r="A52" s="9">
        <v>0.94216</v>
      </c>
      <c r="B52" s="1">
        <v>90</v>
      </c>
      <c r="C52" s="1">
        <v>593</v>
      </c>
      <c r="D52" s="1" t="s">
        <v>88</v>
      </c>
      <c r="E52" s="1">
        <v>3</v>
      </c>
      <c r="F52" s="1">
        <v>3</v>
      </c>
      <c r="G52" s="1" t="s">
        <v>89</v>
      </c>
      <c r="H52" s="8">
        <v>148</v>
      </c>
      <c r="I52" s="6">
        <v>150</v>
      </c>
      <c r="J52" s="6">
        <v>19.18</v>
      </c>
      <c r="K52" s="3">
        <v>4.8685</v>
      </c>
      <c r="L52" s="2">
        <v>52.103659580295094</v>
      </c>
      <c r="M52" s="2">
        <f t="shared" si="2"/>
        <v>50.665845058368426</v>
      </c>
      <c r="N52" s="2">
        <f t="shared" si="3"/>
        <v>1.4378145219266714</v>
      </c>
      <c r="O52" s="2">
        <v>0.4108041491219061</v>
      </c>
      <c r="P52" s="2">
        <v>0</v>
      </c>
      <c r="Q52" s="2">
        <v>0</v>
      </c>
      <c r="R52" s="2">
        <v>0</v>
      </c>
      <c r="S52" s="2">
        <v>0</v>
      </c>
      <c r="T52" s="2">
        <v>0.20540207456095305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5.4089212967717648</v>
      </c>
      <c r="AA52" s="2">
        <v>0</v>
      </c>
      <c r="AB52" s="2">
        <v>0.82160829824381221</v>
      </c>
      <c r="AC52" s="2">
        <v>0</v>
      </c>
      <c r="AD52" s="2">
        <v>0</v>
      </c>
      <c r="AE52" s="2">
        <v>0</v>
      </c>
      <c r="AF52" s="2">
        <v>0</v>
      </c>
      <c r="AG52" s="2">
        <v>0.20540207456095305</v>
      </c>
      <c r="AH52" s="2">
        <v>11.434048817226389</v>
      </c>
      <c r="AI52" s="2">
        <v>0</v>
      </c>
      <c r="AJ52" s="2">
        <v>0</v>
      </c>
      <c r="AK52" s="2">
        <v>0.20540207456095305</v>
      </c>
      <c r="AL52" s="2">
        <v>2.0540207456095305</v>
      </c>
      <c r="AM52" s="2">
        <v>0.61620622368285916</v>
      </c>
      <c r="AN52" s="2">
        <v>0</v>
      </c>
      <c r="AO52" s="2">
        <v>0</v>
      </c>
      <c r="AP52" s="2">
        <v>7.1890726096333575</v>
      </c>
      <c r="AQ52" s="2">
        <v>0</v>
      </c>
      <c r="AR52" s="2">
        <v>22.114956694395946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.4108041491219061</v>
      </c>
      <c r="BA52" s="2">
        <v>0</v>
      </c>
      <c r="BB52" s="2">
        <v>0</v>
      </c>
      <c r="BC52" s="2">
        <v>0</v>
      </c>
      <c r="BD52" s="2">
        <v>0</v>
      </c>
      <c r="BE52" s="2">
        <v>0.20540207456095305</v>
      </c>
      <c r="BF52" s="2">
        <v>0.4108041491219061</v>
      </c>
      <c r="BG52" s="2">
        <v>0</v>
      </c>
      <c r="BH52" s="2">
        <v>0.20540207456095305</v>
      </c>
      <c r="BI52" s="2">
        <v>0</v>
      </c>
      <c r="BJ52" s="2">
        <v>0</v>
      </c>
      <c r="BK52" s="2">
        <v>0</v>
      </c>
      <c r="BL52" s="2">
        <v>0</v>
      </c>
      <c r="BM52" s="2">
        <v>0.20540207456095305</v>
      </c>
      <c r="BN52" s="2">
        <v>0</v>
      </c>
    </row>
    <row r="53" spans="1:66" x14ac:dyDescent="0.25">
      <c r="A53" s="9">
        <v>0.94857999999999998</v>
      </c>
      <c r="B53" s="1">
        <v>90</v>
      </c>
      <c r="C53" s="1">
        <v>593</v>
      </c>
      <c r="D53" s="1" t="s">
        <v>88</v>
      </c>
      <c r="E53" s="1">
        <v>3</v>
      </c>
      <c r="F53" s="1">
        <v>4</v>
      </c>
      <c r="G53" s="1" t="s">
        <v>89</v>
      </c>
      <c r="H53" s="8">
        <v>20</v>
      </c>
      <c r="I53" s="6">
        <v>22</v>
      </c>
      <c r="J53" s="6">
        <v>19.399999999999999</v>
      </c>
      <c r="K53" s="3">
        <v>2.6886000000000001</v>
      </c>
      <c r="L53" s="2">
        <v>53.931414118872269</v>
      </c>
      <c r="M53" s="2">
        <f t="shared" si="2"/>
        <v>53.559473331845567</v>
      </c>
      <c r="N53" s="2">
        <f t="shared" si="3"/>
        <v>0.37194078702670536</v>
      </c>
      <c r="O53" s="2">
        <v>1.1158223610801159</v>
      </c>
      <c r="P53" s="2">
        <v>0</v>
      </c>
      <c r="Q53" s="2">
        <v>0</v>
      </c>
      <c r="R53" s="2">
        <v>0</v>
      </c>
      <c r="S53" s="2">
        <v>0</v>
      </c>
      <c r="T53" s="2">
        <v>1.1158223610801159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3.3474670832403479</v>
      </c>
      <c r="AA53" s="2">
        <v>0</v>
      </c>
      <c r="AB53" s="2">
        <v>1.8597039351335267</v>
      </c>
      <c r="AC53" s="2">
        <v>0</v>
      </c>
      <c r="AD53" s="2">
        <v>0.37194078702670536</v>
      </c>
      <c r="AE53" s="2">
        <v>0.74388157405341071</v>
      </c>
      <c r="AF53" s="2">
        <v>0</v>
      </c>
      <c r="AG53" s="2">
        <v>0.37194078702670536</v>
      </c>
      <c r="AH53" s="2">
        <v>10.042401249721044</v>
      </c>
      <c r="AI53" s="2">
        <v>0</v>
      </c>
      <c r="AJ53" s="2">
        <v>0</v>
      </c>
      <c r="AK53" s="2">
        <v>0</v>
      </c>
      <c r="AL53" s="2">
        <v>0.74388157405341071</v>
      </c>
      <c r="AM53" s="2">
        <v>0</v>
      </c>
      <c r="AN53" s="2">
        <v>0.37194078702670536</v>
      </c>
      <c r="AO53" s="2">
        <v>0</v>
      </c>
      <c r="AP53" s="2">
        <v>6.3229933794539903</v>
      </c>
      <c r="AQ53" s="2">
        <v>0</v>
      </c>
      <c r="AR53" s="2">
        <v>27.151677452949489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.37194078702670536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</row>
    <row r="54" spans="1:66" x14ac:dyDescent="0.25">
      <c r="A54" s="9">
        <v>0.95396999999999998</v>
      </c>
      <c r="B54" s="1">
        <v>90</v>
      </c>
      <c r="C54" s="1">
        <v>593</v>
      </c>
      <c r="D54" s="1" t="s">
        <v>88</v>
      </c>
      <c r="E54" s="1">
        <v>3</v>
      </c>
      <c r="F54" s="1">
        <v>4</v>
      </c>
      <c r="G54" s="1" t="s">
        <v>89</v>
      </c>
      <c r="H54" s="8">
        <v>39</v>
      </c>
      <c r="I54" s="6">
        <v>41</v>
      </c>
      <c r="J54" s="6">
        <v>19.59</v>
      </c>
      <c r="K54" s="3">
        <v>3.2848999999999999</v>
      </c>
      <c r="L54" s="2">
        <v>43.228104356296996</v>
      </c>
      <c r="M54" s="2">
        <f t="shared" si="2"/>
        <v>42.314834545952692</v>
      </c>
      <c r="N54" s="2">
        <f t="shared" si="3"/>
        <v>0.91326981034430266</v>
      </c>
      <c r="O54" s="2">
        <v>0.6088465402295351</v>
      </c>
      <c r="P54" s="2">
        <v>0</v>
      </c>
      <c r="Q54" s="2">
        <v>0</v>
      </c>
      <c r="R54" s="2">
        <v>0</v>
      </c>
      <c r="S54" s="2">
        <v>0.6088465402295351</v>
      </c>
      <c r="T54" s="2">
        <v>0.30442327011476755</v>
      </c>
      <c r="U54" s="2">
        <v>0</v>
      </c>
      <c r="V54" s="2">
        <v>0</v>
      </c>
      <c r="W54" s="2">
        <v>0.6088465402295351</v>
      </c>
      <c r="X54" s="2">
        <v>0</v>
      </c>
      <c r="Y54" s="2">
        <v>0</v>
      </c>
      <c r="Z54" s="2">
        <v>2.1309628908033731</v>
      </c>
      <c r="AA54" s="2">
        <v>0</v>
      </c>
      <c r="AB54" s="2">
        <v>0</v>
      </c>
      <c r="AC54" s="2">
        <v>0.30442327011476755</v>
      </c>
      <c r="AD54" s="2">
        <v>0</v>
      </c>
      <c r="AE54" s="2">
        <v>0.6088465402295351</v>
      </c>
      <c r="AF54" s="2">
        <v>0</v>
      </c>
      <c r="AG54" s="2">
        <v>1.2176930804590702</v>
      </c>
      <c r="AH54" s="2">
        <v>4.2619257816067462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.6088465402295351</v>
      </c>
      <c r="AP54" s="2">
        <v>5.1751955919510486</v>
      </c>
      <c r="AQ54" s="2">
        <v>0</v>
      </c>
      <c r="AR54" s="2">
        <v>25.875977959755243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.30442327011476755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.30442327011476755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.30442327011476755</v>
      </c>
    </row>
    <row r="55" spans="1:66" x14ac:dyDescent="0.25">
      <c r="A55" s="9">
        <v>0.95623000000000002</v>
      </c>
      <c r="B55" s="1">
        <v>90</v>
      </c>
      <c r="C55" s="1">
        <v>593</v>
      </c>
      <c r="D55" s="1" t="s">
        <v>88</v>
      </c>
      <c r="E55" s="1">
        <v>3</v>
      </c>
      <c r="F55" s="1">
        <v>4</v>
      </c>
      <c r="G55" s="1" t="s">
        <v>89</v>
      </c>
      <c r="H55" s="8">
        <v>48</v>
      </c>
      <c r="I55" s="6">
        <v>50</v>
      </c>
      <c r="J55" s="6">
        <v>19.68</v>
      </c>
      <c r="K55" s="3">
        <v>2.4540999999999999</v>
      </c>
      <c r="L55" s="2">
        <v>74.976569821930639</v>
      </c>
      <c r="M55" s="2">
        <f t="shared" si="2"/>
        <v>69.679312171468155</v>
      </c>
      <c r="N55" s="2">
        <f t="shared" si="3"/>
        <v>5.297257650462492</v>
      </c>
      <c r="O55" s="2">
        <v>0.40748135772788396</v>
      </c>
      <c r="P55" s="2">
        <v>0</v>
      </c>
      <c r="Q55" s="2">
        <v>0</v>
      </c>
      <c r="R55" s="2">
        <v>0</v>
      </c>
      <c r="S55" s="2">
        <v>2.0374067886394198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2.0374067886394198</v>
      </c>
      <c r="AA55" s="2">
        <v>0</v>
      </c>
      <c r="AB55" s="2">
        <v>0</v>
      </c>
      <c r="AC55" s="2">
        <v>0.81496271545576793</v>
      </c>
      <c r="AD55" s="2">
        <v>0</v>
      </c>
      <c r="AE55" s="2">
        <v>0</v>
      </c>
      <c r="AF55" s="2">
        <v>0</v>
      </c>
      <c r="AG55" s="2">
        <v>0</v>
      </c>
      <c r="AH55" s="2">
        <v>27.708732325496108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3.2598508618230717</v>
      </c>
      <c r="AO55" s="2">
        <v>0</v>
      </c>
      <c r="AP55" s="2">
        <v>0</v>
      </c>
      <c r="AQ55" s="2">
        <v>0</v>
      </c>
      <c r="AR55" s="2">
        <v>33.413471333686488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.81496271545576793</v>
      </c>
      <c r="BA55" s="2">
        <v>0</v>
      </c>
      <c r="BB55" s="2">
        <v>0</v>
      </c>
      <c r="BC55" s="2">
        <v>0</v>
      </c>
      <c r="BD55" s="2">
        <v>0</v>
      </c>
      <c r="BE55" s="2">
        <v>2.4448881463673038</v>
      </c>
      <c r="BF55" s="2">
        <v>0.40748135772788396</v>
      </c>
      <c r="BG55" s="2">
        <v>0.81496271545576793</v>
      </c>
      <c r="BH55" s="2">
        <v>0</v>
      </c>
      <c r="BI55" s="2">
        <v>0</v>
      </c>
      <c r="BJ55" s="2">
        <v>0.81496271545576793</v>
      </c>
      <c r="BK55" s="2">
        <v>0</v>
      </c>
      <c r="BL55" s="2">
        <v>0</v>
      </c>
      <c r="BM55" s="2">
        <v>0</v>
      </c>
      <c r="BN55" s="2">
        <v>0</v>
      </c>
    </row>
    <row r="56" spans="1:66" x14ac:dyDescent="0.25">
      <c r="A56" s="9">
        <v>0.95823999999999998</v>
      </c>
      <c r="B56" s="1">
        <v>90</v>
      </c>
      <c r="C56" s="1">
        <v>593</v>
      </c>
      <c r="D56" s="1" t="s">
        <v>88</v>
      </c>
      <c r="E56" s="1">
        <v>3</v>
      </c>
      <c r="F56" s="1">
        <v>4</v>
      </c>
      <c r="G56" s="1" t="s">
        <v>89</v>
      </c>
      <c r="H56" s="8">
        <v>56</v>
      </c>
      <c r="I56" s="2">
        <v>58</v>
      </c>
      <c r="J56" s="5">
        <v>19.760000000000002</v>
      </c>
      <c r="K56" s="3">
        <v>3.1913</v>
      </c>
      <c r="L56" s="2">
        <v>50.449660013160774</v>
      </c>
      <c r="M56" s="2">
        <f t="shared" si="2"/>
        <v>43.242565725566386</v>
      </c>
      <c r="N56" s="2">
        <f t="shared" si="3"/>
        <v>7.2070942875943977</v>
      </c>
      <c r="O56" s="2">
        <v>0.94005577664274742</v>
      </c>
      <c r="P56" s="2">
        <v>0</v>
      </c>
      <c r="Q56" s="2">
        <v>0.31335192554758251</v>
      </c>
      <c r="R56" s="2">
        <v>0</v>
      </c>
      <c r="S56" s="2">
        <v>0.62670385109516502</v>
      </c>
      <c r="T56" s="2">
        <v>1.25340770219033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1.5667596277379123</v>
      </c>
      <c r="AA56" s="2">
        <v>0</v>
      </c>
      <c r="AB56" s="2">
        <v>0</v>
      </c>
      <c r="AC56" s="2">
        <v>0.94005577664274742</v>
      </c>
      <c r="AD56" s="2">
        <v>0</v>
      </c>
      <c r="AE56" s="2">
        <v>0</v>
      </c>
      <c r="AF56" s="2">
        <v>0</v>
      </c>
      <c r="AG56" s="2">
        <v>2.1934634788330776</v>
      </c>
      <c r="AH56" s="2">
        <v>19.114467458402533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.62670385109516502</v>
      </c>
      <c r="AP56" s="2">
        <v>0</v>
      </c>
      <c r="AQ56" s="2">
        <v>0</v>
      </c>
      <c r="AR56" s="2">
        <v>15.667596277379124</v>
      </c>
      <c r="AS56" s="2">
        <v>0</v>
      </c>
      <c r="AT56" s="2">
        <v>0</v>
      </c>
      <c r="AU56" s="2">
        <v>0</v>
      </c>
      <c r="AV56" s="2">
        <v>0</v>
      </c>
      <c r="AW56" s="2">
        <v>1.5667596277379123</v>
      </c>
      <c r="AX56" s="2">
        <v>0.31335192554758251</v>
      </c>
      <c r="AY56" s="2">
        <v>0</v>
      </c>
      <c r="AZ56" s="2">
        <v>0.62670385109516502</v>
      </c>
      <c r="BA56" s="2">
        <v>0</v>
      </c>
      <c r="BB56" s="2">
        <v>0</v>
      </c>
      <c r="BC56" s="2">
        <v>0</v>
      </c>
      <c r="BD56" s="2">
        <v>0</v>
      </c>
      <c r="BE56" s="2">
        <v>1.8801115532854948</v>
      </c>
      <c r="BF56" s="2">
        <v>0</v>
      </c>
      <c r="BG56" s="2">
        <v>1.5667596277379123</v>
      </c>
      <c r="BH56" s="2">
        <v>0</v>
      </c>
      <c r="BI56" s="2">
        <v>0.31335192554758251</v>
      </c>
      <c r="BJ56" s="2">
        <v>0.94005577664274742</v>
      </c>
      <c r="BK56" s="2">
        <v>0</v>
      </c>
      <c r="BL56" s="2">
        <v>0</v>
      </c>
      <c r="BM56" s="2">
        <v>0</v>
      </c>
      <c r="BN56" s="2">
        <v>0</v>
      </c>
    </row>
    <row r="57" spans="1:66" x14ac:dyDescent="0.25">
      <c r="A57" s="9">
        <v>0.96162999999999998</v>
      </c>
      <c r="B57" s="1">
        <v>90</v>
      </c>
      <c r="C57" s="1">
        <v>593</v>
      </c>
      <c r="D57" s="1" t="s">
        <v>88</v>
      </c>
      <c r="E57" s="1">
        <v>3</v>
      </c>
      <c r="F57" s="1">
        <v>4</v>
      </c>
      <c r="G57" s="1" t="s">
        <v>89</v>
      </c>
      <c r="H57" s="8">
        <v>70</v>
      </c>
      <c r="I57" s="2">
        <v>72</v>
      </c>
      <c r="J57" s="5">
        <v>19.899999999999999</v>
      </c>
      <c r="K57" s="3">
        <v>2.9041999999999999</v>
      </c>
      <c r="L57" s="2">
        <v>62.323531437228844</v>
      </c>
      <c r="M57" s="2">
        <f t="shared" si="2"/>
        <v>58.880242407547691</v>
      </c>
      <c r="N57" s="2">
        <f t="shared" si="3"/>
        <v>3.4432890296811518</v>
      </c>
      <c r="O57" s="2">
        <v>1.0329867089043454</v>
      </c>
      <c r="P57" s="2">
        <v>0</v>
      </c>
      <c r="Q57" s="2">
        <v>0</v>
      </c>
      <c r="R57" s="2">
        <v>0</v>
      </c>
      <c r="S57" s="2">
        <v>1.3773156118724605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.68865780593623027</v>
      </c>
      <c r="AA57" s="2">
        <v>0</v>
      </c>
      <c r="AB57" s="2">
        <v>1.3773156118724605</v>
      </c>
      <c r="AC57" s="2">
        <v>0</v>
      </c>
      <c r="AD57" s="2">
        <v>2.7546312237449211</v>
      </c>
      <c r="AE57" s="2">
        <v>0</v>
      </c>
      <c r="AF57" s="2">
        <v>0</v>
      </c>
      <c r="AG57" s="2">
        <v>0</v>
      </c>
      <c r="AH57" s="2">
        <v>23.758694304799945</v>
      </c>
      <c r="AI57" s="2">
        <v>1.0329867089043454</v>
      </c>
      <c r="AJ57" s="2">
        <v>0</v>
      </c>
      <c r="AK57" s="2">
        <v>0</v>
      </c>
      <c r="AL57" s="2">
        <v>2.0659734178086908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24.791681013704292</v>
      </c>
      <c r="AS57" s="2">
        <v>0</v>
      </c>
      <c r="AT57" s="2">
        <v>0</v>
      </c>
      <c r="AU57" s="2">
        <v>0.68865780593623027</v>
      </c>
      <c r="AV57" s="2">
        <v>0</v>
      </c>
      <c r="AW57" s="2">
        <v>0.68865780593623027</v>
      </c>
      <c r="AX57" s="2">
        <v>0.34432890296811514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.68865780593623027</v>
      </c>
      <c r="BF57" s="2">
        <v>0.34432890296811514</v>
      </c>
      <c r="BG57" s="2">
        <v>0.34432890296811514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.34432890296811514</v>
      </c>
      <c r="BN57" s="2">
        <v>0</v>
      </c>
    </row>
    <row r="58" spans="1:66" x14ac:dyDescent="0.25">
      <c r="A58" s="9">
        <v>0.96377000000000002</v>
      </c>
      <c r="B58" s="1">
        <v>90</v>
      </c>
      <c r="C58" s="1">
        <v>593</v>
      </c>
      <c r="D58" s="1" t="s">
        <v>88</v>
      </c>
      <c r="E58" s="1">
        <v>3</v>
      </c>
      <c r="F58" s="1">
        <v>4</v>
      </c>
      <c r="G58" s="1" t="s">
        <v>89</v>
      </c>
      <c r="H58" s="8">
        <v>81</v>
      </c>
      <c r="I58" s="6">
        <v>83</v>
      </c>
      <c r="J58" s="6">
        <v>20.010000000000002</v>
      </c>
      <c r="K58" s="3">
        <v>2.7999000000000001</v>
      </c>
      <c r="L58" s="2">
        <v>98.57494910532516</v>
      </c>
      <c r="M58" s="2">
        <f t="shared" si="2"/>
        <v>91.788992464016559</v>
      </c>
      <c r="N58" s="2">
        <f t="shared" si="3"/>
        <v>6.7859566413086183</v>
      </c>
      <c r="O58" s="2">
        <v>1.0714668381013608</v>
      </c>
      <c r="P58" s="2">
        <v>0</v>
      </c>
      <c r="Q58" s="2">
        <v>0</v>
      </c>
      <c r="R58" s="2">
        <v>0</v>
      </c>
      <c r="S58" s="2">
        <v>1.0714668381013608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1.785778063502268</v>
      </c>
      <c r="AA58" s="2">
        <v>0</v>
      </c>
      <c r="AB58" s="2">
        <v>0.3571556127004536</v>
      </c>
      <c r="AC58" s="2">
        <v>1.0714668381013608</v>
      </c>
      <c r="AD58" s="2">
        <v>0</v>
      </c>
      <c r="AE58" s="2">
        <v>0.3571556127004536</v>
      </c>
      <c r="AF58" s="2">
        <v>0</v>
      </c>
      <c r="AG58" s="2">
        <v>0</v>
      </c>
      <c r="AH58" s="2">
        <v>41.430051073252613</v>
      </c>
      <c r="AI58" s="2">
        <v>1.785778063502268</v>
      </c>
      <c r="AJ58" s="2">
        <v>0</v>
      </c>
      <c r="AK58" s="2">
        <v>0</v>
      </c>
      <c r="AL58" s="2">
        <v>1.0714668381013608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41.787206685953066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1.785778063502268</v>
      </c>
      <c r="AY58" s="2">
        <v>0.3571556127004536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2.1429336762027216</v>
      </c>
      <c r="BF58" s="2">
        <v>1.785778063502268</v>
      </c>
      <c r="BG58" s="2">
        <v>0.71431122540090719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</row>
    <row r="59" spans="1:66" x14ac:dyDescent="0.25">
      <c r="A59" s="9">
        <v>0.96572000000000002</v>
      </c>
      <c r="B59" s="1">
        <v>90</v>
      </c>
      <c r="C59" s="1">
        <v>593</v>
      </c>
      <c r="D59" s="1" t="s">
        <v>88</v>
      </c>
      <c r="E59" s="1">
        <v>3</v>
      </c>
      <c r="F59" s="1">
        <v>4</v>
      </c>
      <c r="G59" s="1" t="s">
        <v>89</v>
      </c>
      <c r="H59" s="8">
        <v>91</v>
      </c>
      <c r="I59" s="2">
        <v>93</v>
      </c>
      <c r="J59" s="5">
        <v>20.11</v>
      </c>
      <c r="K59" s="3">
        <v>4.3155999999999999</v>
      </c>
      <c r="L59" s="2">
        <v>49.471684122717576</v>
      </c>
      <c r="M59" s="2">
        <f t="shared" si="2"/>
        <v>48.081379182500697</v>
      </c>
      <c r="N59" s="2">
        <f t="shared" si="3"/>
        <v>1.3903049402168874</v>
      </c>
      <c r="O59" s="2">
        <v>0.23171749003614794</v>
      </c>
      <c r="P59" s="2">
        <v>0.23171749003614794</v>
      </c>
      <c r="Q59" s="2">
        <v>0</v>
      </c>
      <c r="R59" s="2">
        <v>0.23171749003614794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.23171749003614794</v>
      </c>
      <c r="Y59" s="2">
        <v>0</v>
      </c>
      <c r="Z59" s="2">
        <v>1.7378811752711094</v>
      </c>
      <c r="AA59" s="2">
        <v>0</v>
      </c>
      <c r="AB59" s="2">
        <v>0</v>
      </c>
      <c r="AC59" s="2">
        <v>0</v>
      </c>
      <c r="AD59" s="2">
        <v>2.3171749003614792</v>
      </c>
      <c r="AE59" s="2">
        <v>0</v>
      </c>
      <c r="AF59" s="2">
        <v>0</v>
      </c>
      <c r="AG59" s="2">
        <v>1.1585874501807396</v>
      </c>
      <c r="AH59" s="2">
        <v>11.470015756789323</v>
      </c>
      <c r="AI59" s="2">
        <v>0.23171749003614794</v>
      </c>
      <c r="AJ59" s="2">
        <v>0</v>
      </c>
      <c r="AK59" s="2">
        <v>0</v>
      </c>
      <c r="AL59" s="2">
        <v>0.46343498007229589</v>
      </c>
      <c r="AM59" s="2">
        <v>0.69515247010844383</v>
      </c>
      <c r="AN59" s="2">
        <v>4.9819260357771809</v>
      </c>
      <c r="AO59" s="2">
        <v>0.46343498007229589</v>
      </c>
      <c r="AP59" s="2">
        <v>0</v>
      </c>
      <c r="AQ59" s="2">
        <v>0</v>
      </c>
      <c r="AR59" s="2">
        <v>23.635183983687089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.23171749003614794</v>
      </c>
      <c r="BA59" s="2">
        <v>0</v>
      </c>
      <c r="BB59" s="2">
        <v>0</v>
      </c>
      <c r="BC59" s="2">
        <v>0.46343498007229589</v>
      </c>
      <c r="BD59" s="2">
        <v>0</v>
      </c>
      <c r="BE59" s="2">
        <v>0</v>
      </c>
      <c r="BF59" s="2">
        <v>0.23171749003614794</v>
      </c>
      <c r="BG59" s="2">
        <v>0</v>
      </c>
      <c r="BH59" s="2">
        <v>0.23171749003614794</v>
      </c>
      <c r="BI59" s="2">
        <v>0</v>
      </c>
      <c r="BJ59" s="2">
        <v>0</v>
      </c>
      <c r="BK59" s="2">
        <v>0</v>
      </c>
      <c r="BL59" s="2">
        <v>0</v>
      </c>
      <c r="BM59" s="2">
        <v>0.23171749003614794</v>
      </c>
      <c r="BN59" s="2">
        <v>0</v>
      </c>
    </row>
    <row r="60" spans="1:66" x14ac:dyDescent="0.25">
      <c r="A60" s="9">
        <v>0.96738000000000002</v>
      </c>
      <c r="B60" s="1">
        <v>90</v>
      </c>
      <c r="C60" s="1">
        <v>593</v>
      </c>
      <c r="D60" s="1" t="s">
        <v>88</v>
      </c>
      <c r="E60" s="1">
        <v>3</v>
      </c>
      <c r="F60" s="1">
        <v>4</v>
      </c>
      <c r="G60" s="1" t="s">
        <v>89</v>
      </c>
      <c r="H60" s="8">
        <v>100</v>
      </c>
      <c r="I60" s="2">
        <v>102</v>
      </c>
      <c r="J60" s="5">
        <v>20.2</v>
      </c>
      <c r="K60" s="3">
        <v>4.3947000000000003</v>
      </c>
      <c r="L60" s="2">
        <v>82.017986311794772</v>
      </c>
      <c r="M60" s="2">
        <f t="shared" si="2"/>
        <v>79.970064951974976</v>
      </c>
      <c r="N60" s="2">
        <f t="shared" si="3"/>
        <v>2.0479213598197825</v>
      </c>
      <c r="O60" s="2">
        <v>0.22754681775775365</v>
      </c>
      <c r="P60" s="2">
        <v>0.22754681775775365</v>
      </c>
      <c r="Q60" s="2">
        <v>0.22754681775775365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1.4916958053008293</v>
      </c>
      <c r="AA60" s="2">
        <v>0</v>
      </c>
      <c r="AB60" s="2">
        <v>0.22754681775775365</v>
      </c>
      <c r="AC60" s="2">
        <v>0</v>
      </c>
      <c r="AD60" s="2">
        <v>5.2841427679300566</v>
      </c>
      <c r="AE60" s="2">
        <v>0</v>
      </c>
      <c r="AF60" s="2">
        <v>0</v>
      </c>
      <c r="AG60" s="2">
        <v>0.68264045327326095</v>
      </c>
      <c r="AH60" s="2">
        <v>37.064848314762983</v>
      </c>
      <c r="AI60" s="2">
        <v>1.8203745420620292</v>
      </c>
      <c r="AJ60" s="2">
        <v>0</v>
      </c>
      <c r="AK60" s="2">
        <v>0</v>
      </c>
      <c r="AL60" s="2">
        <v>0</v>
      </c>
      <c r="AM60" s="2">
        <v>3.1856554486085509</v>
      </c>
      <c r="AN60" s="2">
        <v>0</v>
      </c>
      <c r="AO60" s="2">
        <v>0</v>
      </c>
      <c r="AP60" s="2">
        <v>0</v>
      </c>
      <c r="AQ60" s="2">
        <v>0</v>
      </c>
      <c r="AR60" s="2">
        <v>29.530520349006249</v>
      </c>
      <c r="AS60" s="2">
        <v>0</v>
      </c>
      <c r="AT60" s="2">
        <v>0</v>
      </c>
      <c r="AU60" s="2">
        <v>0</v>
      </c>
      <c r="AV60" s="2">
        <v>0.22754681775775365</v>
      </c>
      <c r="AW60" s="2">
        <v>0</v>
      </c>
      <c r="AX60" s="2">
        <v>0</v>
      </c>
      <c r="AY60" s="2">
        <v>0</v>
      </c>
      <c r="AZ60" s="2">
        <v>0.4550936355155073</v>
      </c>
      <c r="BA60" s="2">
        <v>0</v>
      </c>
      <c r="BB60" s="2">
        <v>0</v>
      </c>
      <c r="BC60" s="2">
        <v>0</v>
      </c>
      <c r="BD60" s="2">
        <v>0</v>
      </c>
      <c r="BE60" s="2">
        <v>0.68264045327326095</v>
      </c>
      <c r="BF60" s="2">
        <v>0</v>
      </c>
      <c r="BG60" s="2">
        <v>0</v>
      </c>
      <c r="BH60" s="2">
        <v>0</v>
      </c>
      <c r="BI60" s="2">
        <v>0.22754681775775365</v>
      </c>
      <c r="BJ60" s="2">
        <v>0.4550936355155073</v>
      </c>
      <c r="BK60" s="2">
        <v>0</v>
      </c>
      <c r="BL60" s="2">
        <v>0</v>
      </c>
      <c r="BM60" s="2">
        <v>0</v>
      </c>
      <c r="BN60" s="2">
        <v>0</v>
      </c>
    </row>
    <row r="61" spans="1:66" x14ac:dyDescent="0.25">
      <c r="A61" s="9">
        <v>0.96894999999999998</v>
      </c>
      <c r="B61" s="1">
        <v>90</v>
      </c>
      <c r="C61" s="1">
        <v>593</v>
      </c>
      <c r="D61" s="1" t="s">
        <v>88</v>
      </c>
      <c r="E61" s="1">
        <v>3</v>
      </c>
      <c r="F61" s="1">
        <v>4</v>
      </c>
      <c r="G61" s="1" t="s">
        <v>89</v>
      </c>
      <c r="H61" s="8">
        <v>110</v>
      </c>
      <c r="I61" s="2">
        <v>112</v>
      </c>
      <c r="J61" s="5">
        <v>20.3</v>
      </c>
      <c r="K61" s="3">
        <v>2.9222999999999999</v>
      </c>
      <c r="L61" s="2">
        <v>110.52937754508434</v>
      </c>
      <c r="M61" s="2">
        <f t="shared" si="2"/>
        <v>109.16059268384492</v>
      </c>
      <c r="N61" s="2">
        <f t="shared" si="3"/>
        <v>1.3687848612394347</v>
      </c>
      <c r="O61" s="2">
        <v>0.68439243061971733</v>
      </c>
      <c r="P61" s="2">
        <v>0</v>
      </c>
      <c r="Q61" s="2">
        <v>0</v>
      </c>
      <c r="R61" s="2">
        <v>0</v>
      </c>
      <c r="S61" s="2">
        <v>1.3687848612394347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.34219621530985866</v>
      </c>
      <c r="AA61" s="2">
        <v>0</v>
      </c>
      <c r="AB61" s="2">
        <v>0</v>
      </c>
      <c r="AC61" s="2">
        <v>0.34219621530985866</v>
      </c>
      <c r="AD61" s="2">
        <v>0</v>
      </c>
      <c r="AE61" s="2">
        <v>0</v>
      </c>
      <c r="AF61" s="2">
        <v>0</v>
      </c>
      <c r="AG61" s="2">
        <v>1.3687848612394347</v>
      </c>
      <c r="AH61" s="2">
        <v>48.591862573999933</v>
      </c>
      <c r="AI61" s="2">
        <v>0</v>
      </c>
      <c r="AJ61" s="2">
        <v>0</v>
      </c>
      <c r="AK61" s="2">
        <v>0</v>
      </c>
      <c r="AL61" s="2">
        <v>0.34219621530985866</v>
      </c>
      <c r="AM61" s="2">
        <v>0.34219621530985866</v>
      </c>
      <c r="AN61" s="2">
        <v>1.3687848612394347</v>
      </c>
      <c r="AO61" s="2">
        <v>0</v>
      </c>
      <c r="AP61" s="2">
        <v>0</v>
      </c>
      <c r="AQ61" s="2">
        <v>0.68439243061971733</v>
      </c>
      <c r="AR61" s="2">
        <v>53.724805803647811</v>
      </c>
      <c r="AS61" s="2">
        <v>0</v>
      </c>
      <c r="AT61" s="2">
        <v>0</v>
      </c>
      <c r="AU61" s="2">
        <v>0.34219621530985866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.34219621530985866</v>
      </c>
      <c r="BH61" s="2">
        <v>0</v>
      </c>
      <c r="BI61" s="2">
        <v>0</v>
      </c>
      <c r="BJ61" s="2">
        <v>0.34219621530985866</v>
      </c>
      <c r="BK61" s="2">
        <v>0</v>
      </c>
      <c r="BL61" s="2">
        <v>0</v>
      </c>
      <c r="BM61" s="2">
        <v>0</v>
      </c>
      <c r="BN61" s="2">
        <v>0.34219621530985866</v>
      </c>
    </row>
    <row r="62" spans="1:66" x14ac:dyDescent="0.25">
      <c r="A62" s="9">
        <v>0.97052000000000005</v>
      </c>
      <c r="B62" s="1">
        <v>90</v>
      </c>
      <c r="C62" s="1">
        <v>593</v>
      </c>
      <c r="D62" s="1" t="s">
        <v>88</v>
      </c>
      <c r="E62" s="1">
        <v>3</v>
      </c>
      <c r="F62" s="1">
        <v>4</v>
      </c>
      <c r="G62" s="1" t="s">
        <v>89</v>
      </c>
      <c r="H62" s="8">
        <v>120</v>
      </c>
      <c r="I62" s="2">
        <v>122</v>
      </c>
      <c r="J62" s="5">
        <v>20.399999999999999</v>
      </c>
      <c r="K62" s="3">
        <v>4.1448</v>
      </c>
      <c r="L62" s="2">
        <v>97.126864642788249</v>
      </c>
      <c r="M62" s="2">
        <f t="shared" si="2"/>
        <v>92.301541346127323</v>
      </c>
      <c r="N62" s="2">
        <f t="shared" si="3"/>
        <v>4.8253232966608763</v>
      </c>
      <c r="O62" s="2">
        <v>0.24126616483304381</v>
      </c>
      <c r="P62" s="2">
        <v>0</v>
      </c>
      <c r="Q62" s="2">
        <v>0</v>
      </c>
      <c r="R62" s="2">
        <v>0</v>
      </c>
      <c r="S62" s="2">
        <v>0.72379849449913147</v>
      </c>
      <c r="T62" s="2">
        <v>0.72379849449913147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6.698008290364978</v>
      </c>
      <c r="AA62" s="2">
        <v>0</v>
      </c>
      <c r="AB62" s="2">
        <v>0</v>
      </c>
      <c r="AC62" s="2">
        <v>0.24126616483304381</v>
      </c>
      <c r="AD62" s="2">
        <v>0</v>
      </c>
      <c r="AE62" s="2">
        <v>0</v>
      </c>
      <c r="AF62" s="2">
        <v>0</v>
      </c>
      <c r="AG62" s="2">
        <v>1.2063308241652191</v>
      </c>
      <c r="AH62" s="2">
        <v>37.603055118978688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2.2977729984099411</v>
      </c>
      <c r="AO62" s="2">
        <v>0.24126616483304381</v>
      </c>
      <c r="AP62" s="2">
        <v>0</v>
      </c>
      <c r="AQ62" s="2">
        <v>0</v>
      </c>
      <c r="AR62" s="2">
        <v>42.324978630711115</v>
      </c>
      <c r="AS62" s="2">
        <v>0</v>
      </c>
      <c r="AT62" s="2">
        <v>0.24126616483304381</v>
      </c>
      <c r="AU62" s="2">
        <v>0.24126616483304381</v>
      </c>
      <c r="AV62" s="2">
        <v>0</v>
      </c>
      <c r="AW62" s="2">
        <v>0</v>
      </c>
      <c r="AX62" s="2">
        <v>0.24126616483304381</v>
      </c>
      <c r="AY62" s="2">
        <v>0</v>
      </c>
      <c r="AZ62" s="2">
        <v>0.72379849449913147</v>
      </c>
      <c r="BA62" s="2">
        <v>0</v>
      </c>
      <c r="BB62" s="2">
        <v>0</v>
      </c>
      <c r="BC62" s="2">
        <v>0</v>
      </c>
      <c r="BD62" s="2">
        <v>0</v>
      </c>
      <c r="BE62" s="2">
        <v>0.24126616483304381</v>
      </c>
      <c r="BF62" s="2">
        <v>0.24126616483304381</v>
      </c>
      <c r="BG62" s="2">
        <v>1.6888631538313066</v>
      </c>
      <c r="BH62" s="2">
        <v>0</v>
      </c>
      <c r="BI62" s="2">
        <v>0</v>
      </c>
      <c r="BJ62" s="2">
        <v>0.72379849449913147</v>
      </c>
      <c r="BK62" s="2">
        <v>0</v>
      </c>
      <c r="BL62" s="2">
        <v>0</v>
      </c>
      <c r="BM62" s="2">
        <v>0.24126616483304381</v>
      </c>
      <c r="BN62" s="2">
        <v>0.24126616483304381</v>
      </c>
    </row>
    <row r="63" spans="1:66" x14ac:dyDescent="0.25">
      <c r="A63" s="9">
        <v>0.97177000000000002</v>
      </c>
      <c r="B63" s="1">
        <v>90</v>
      </c>
      <c r="C63" s="1">
        <v>593</v>
      </c>
      <c r="D63" s="1" t="s">
        <v>88</v>
      </c>
      <c r="E63" s="1">
        <v>3</v>
      </c>
      <c r="F63" s="1">
        <v>4</v>
      </c>
      <c r="G63" s="1" t="s">
        <v>89</v>
      </c>
      <c r="H63" s="8">
        <v>128</v>
      </c>
      <c r="I63" s="2">
        <v>130</v>
      </c>
      <c r="J63" s="5">
        <v>20.48</v>
      </c>
      <c r="K63" s="3">
        <v>3.3582999999999998</v>
      </c>
      <c r="L63" s="2">
        <v>86.948753833784963</v>
      </c>
      <c r="M63" s="2">
        <f t="shared" si="2"/>
        <v>84.268826489592954</v>
      </c>
      <c r="N63" s="2">
        <f t="shared" si="3"/>
        <v>2.6799273441920017</v>
      </c>
      <c r="O63" s="2">
        <v>0.89330911473066732</v>
      </c>
      <c r="P63" s="2">
        <v>0</v>
      </c>
      <c r="Q63" s="2">
        <v>0</v>
      </c>
      <c r="R63" s="2">
        <v>0</v>
      </c>
      <c r="S63" s="2">
        <v>0.29776970491022242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5.6576243932942267</v>
      </c>
      <c r="AA63" s="2">
        <v>0</v>
      </c>
      <c r="AB63" s="2">
        <v>1.1910788196408897</v>
      </c>
      <c r="AC63" s="2">
        <v>0</v>
      </c>
      <c r="AD63" s="2">
        <v>2.9776970491022245</v>
      </c>
      <c r="AE63" s="2">
        <v>0</v>
      </c>
      <c r="AF63" s="2">
        <v>0</v>
      </c>
      <c r="AG63" s="2">
        <v>2.9776970491022245</v>
      </c>
      <c r="AH63" s="2">
        <v>41.389988982520919</v>
      </c>
      <c r="AI63" s="2">
        <v>0</v>
      </c>
      <c r="AJ63" s="2">
        <v>0</v>
      </c>
      <c r="AK63" s="2">
        <v>0</v>
      </c>
      <c r="AL63" s="2">
        <v>0.29776970491022242</v>
      </c>
      <c r="AM63" s="2">
        <v>0</v>
      </c>
      <c r="AN63" s="2">
        <v>0.29776970491022242</v>
      </c>
      <c r="AO63" s="2">
        <v>0</v>
      </c>
      <c r="AP63" s="2">
        <v>0</v>
      </c>
      <c r="AQ63" s="2">
        <v>0</v>
      </c>
      <c r="AR63" s="2">
        <v>28.288121966471131</v>
      </c>
      <c r="AS63" s="2">
        <v>0</v>
      </c>
      <c r="AT63" s="2">
        <v>0.29776970491022242</v>
      </c>
      <c r="AU63" s="2">
        <v>0.29776970491022242</v>
      </c>
      <c r="AV63" s="2">
        <v>0</v>
      </c>
      <c r="AW63" s="2">
        <v>1.1910788196408897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.29776970491022242</v>
      </c>
      <c r="BI63" s="2">
        <v>0</v>
      </c>
      <c r="BJ63" s="2">
        <v>0.59553940982044484</v>
      </c>
      <c r="BK63" s="2">
        <v>0</v>
      </c>
      <c r="BL63" s="2">
        <v>0</v>
      </c>
      <c r="BM63" s="2">
        <v>0</v>
      </c>
      <c r="BN63" s="2">
        <v>0</v>
      </c>
    </row>
    <row r="64" spans="1:66" x14ac:dyDescent="0.25">
      <c r="A64" s="9">
        <v>0.97358999999999996</v>
      </c>
      <c r="B64" s="1">
        <v>90</v>
      </c>
      <c r="C64" s="1">
        <v>593</v>
      </c>
      <c r="D64" s="1" t="s">
        <v>88</v>
      </c>
      <c r="E64" s="1">
        <v>3</v>
      </c>
      <c r="F64" s="1">
        <v>4</v>
      </c>
      <c r="G64" s="1" t="s">
        <v>89</v>
      </c>
      <c r="H64" s="8">
        <v>140</v>
      </c>
      <c r="I64" s="2">
        <v>142</v>
      </c>
      <c r="J64" s="5">
        <v>20.6</v>
      </c>
      <c r="K64" s="3">
        <v>2.4914000000000001</v>
      </c>
      <c r="L64" s="2">
        <v>66.629204463353929</v>
      </c>
      <c r="M64" s="2">
        <f t="shared" si="2"/>
        <v>64.220919964678501</v>
      </c>
      <c r="N64" s="2">
        <f t="shared" si="3"/>
        <v>2.4082844986754433</v>
      </c>
      <c r="O64" s="2">
        <v>0</v>
      </c>
      <c r="P64" s="2">
        <v>0</v>
      </c>
      <c r="Q64" s="2">
        <v>0</v>
      </c>
      <c r="R64" s="2">
        <v>0.4013807497792406</v>
      </c>
      <c r="S64" s="2">
        <v>0</v>
      </c>
      <c r="T64" s="2">
        <v>0.8027614995584812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.4013807497792406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2.4082844986754433</v>
      </c>
      <c r="AH64" s="2">
        <v>38.131171229027856</v>
      </c>
      <c r="AI64" s="2">
        <v>1.6055229991169624</v>
      </c>
      <c r="AJ64" s="2">
        <v>0</v>
      </c>
      <c r="AK64" s="2">
        <v>0</v>
      </c>
      <c r="AL64" s="2">
        <v>0</v>
      </c>
      <c r="AM64" s="2">
        <v>0</v>
      </c>
      <c r="AN64" s="2">
        <v>3.2110459982339248</v>
      </c>
      <c r="AO64" s="2">
        <v>0</v>
      </c>
      <c r="AP64" s="2">
        <v>0</v>
      </c>
      <c r="AQ64" s="2">
        <v>0</v>
      </c>
      <c r="AR64" s="2">
        <v>17.259372240507346</v>
      </c>
      <c r="AS64" s="2">
        <v>0</v>
      </c>
      <c r="AT64" s="2">
        <v>0</v>
      </c>
      <c r="AU64" s="2">
        <v>0</v>
      </c>
      <c r="AV64" s="2">
        <v>0</v>
      </c>
      <c r="AW64" s="2">
        <v>0.4013807497792406</v>
      </c>
      <c r="AX64" s="2">
        <v>0</v>
      </c>
      <c r="AY64" s="2">
        <v>0</v>
      </c>
      <c r="AZ64" s="2">
        <v>0.4013807497792406</v>
      </c>
      <c r="BA64" s="2">
        <v>0</v>
      </c>
      <c r="BB64" s="2">
        <v>0</v>
      </c>
      <c r="BC64" s="2">
        <v>0</v>
      </c>
      <c r="BD64" s="2">
        <v>0</v>
      </c>
      <c r="BE64" s="2">
        <v>1.2041422493377216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.4013807497792406</v>
      </c>
      <c r="BN64" s="2">
        <v>0</v>
      </c>
    </row>
    <row r="65" spans="1:66" x14ac:dyDescent="0.25">
      <c r="A65" s="9">
        <v>0.97896000000000005</v>
      </c>
      <c r="B65" s="1">
        <v>90</v>
      </c>
      <c r="C65" s="1">
        <v>593</v>
      </c>
      <c r="D65" s="1" t="s">
        <v>88</v>
      </c>
      <c r="E65" s="1">
        <v>3</v>
      </c>
      <c r="F65" s="1">
        <v>5</v>
      </c>
      <c r="G65" s="1" t="s">
        <v>89</v>
      </c>
      <c r="H65" s="8">
        <v>20</v>
      </c>
      <c r="I65" s="2">
        <v>22</v>
      </c>
      <c r="J65" s="5">
        <v>20.9</v>
      </c>
      <c r="K65" s="3">
        <v>1.8588</v>
      </c>
      <c r="L65" s="2">
        <v>61.329890251775339</v>
      </c>
      <c r="M65" s="2">
        <f t="shared" si="2"/>
        <v>60.253927264902089</v>
      </c>
      <c r="N65" s="2">
        <f t="shared" si="3"/>
        <v>1.0759629868732516</v>
      </c>
      <c r="O65" s="2">
        <v>0</v>
      </c>
      <c r="P65" s="2">
        <v>0.53798149343662582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1.0759629868732516</v>
      </c>
      <c r="AA65" s="2">
        <v>0</v>
      </c>
      <c r="AB65" s="2">
        <v>0.53798149343662582</v>
      </c>
      <c r="AC65" s="2">
        <v>0.53798149343662582</v>
      </c>
      <c r="AD65" s="2">
        <v>2.1519259737465033</v>
      </c>
      <c r="AE65" s="2">
        <v>0</v>
      </c>
      <c r="AF65" s="2">
        <v>0</v>
      </c>
      <c r="AG65" s="2">
        <v>5.9177964278028838</v>
      </c>
      <c r="AH65" s="2">
        <v>13.98751882935227</v>
      </c>
      <c r="AI65" s="2">
        <v>4.3038519474930066</v>
      </c>
      <c r="AJ65" s="2">
        <v>0</v>
      </c>
      <c r="AK65" s="2">
        <v>0</v>
      </c>
      <c r="AL65" s="2">
        <v>0.53798149343662582</v>
      </c>
      <c r="AM65" s="2">
        <v>0</v>
      </c>
      <c r="AN65" s="2">
        <v>1.0759629868732516</v>
      </c>
      <c r="AO65" s="2">
        <v>0</v>
      </c>
      <c r="AP65" s="2">
        <v>0</v>
      </c>
      <c r="AQ65" s="2">
        <v>0</v>
      </c>
      <c r="AR65" s="2">
        <v>29.588982139014419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.53798149343662582</v>
      </c>
      <c r="BI65" s="2">
        <v>0</v>
      </c>
      <c r="BJ65" s="2">
        <v>0.53798149343662582</v>
      </c>
      <c r="BK65" s="2">
        <v>0</v>
      </c>
      <c r="BL65" s="2">
        <v>0</v>
      </c>
      <c r="BM65" s="2">
        <v>0</v>
      </c>
      <c r="BN65" s="2">
        <v>0</v>
      </c>
    </row>
    <row r="66" spans="1:66" x14ac:dyDescent="0.25">
      <c r="A66" s="9">
        <v>0.98385</v>
      </c>
      <c r="B66" s="1">
        <v>90</v>
      </c>
      <c r="C66" s="1">
        <v>593</v>
      </c>
      <c r="D66" s="1" t="s">
        <v>88</v>
      </c>
      <c r="E66" s="1">
        <v>3</v>
      </c>
      <c r="F66" s="1">
        <v>5</v>
      </c>
      <c r="G66" s="1" t="s">
        <v>89</v>
      </c>
      <c r="H66" s="8">
        <v>40</v>
      </c>
      <c r="I66" s="2">
        <v>42</v>
      </c>
      <c r="J66" s="5">
        <v>21.1</v>
      </c>
      <c r="K66" s="3">
        <v>1.6032</v>
      </c>
      <c r="L66" s="2">
        <v>71.107784431137731</v>
      </c>
      <c r="M66" s="2">
        <f t="shared" si="2"/>
        <v>71.107784431137731</v>
      </c>
      <c r="N66" s="2">
        <f t="shared" si="3"/>
        <v>0</v>
      </c>
      <c r="O66" s="2">
        <v>0.62375249500998009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.62375249500998009</v>
      </c>
      <c r="Y66" s="2">
        <v>0</v>
      </c>
      <c r="Z66" s="2">
        <v>2.4950099800399204</v>
      </c>
      <c r="AA66" s="2">
        <v>0</v>
      </c>
      <c r="AB66" s="2">
        <v>0</v>
      </c>
      <c r="AC66" s="2">
        <v>0</v>
      </c>
      <c r="AD66" s="2">
        <v>3.1187624750499001</v>
      </c>
      <c r="AE66" s="2">
        <v>0</v>
      </c>
      <c r="AF66" s="2">
        <v>0</v>
      </c>
      <c r="AG66" s="2">
        <v>3.1187624750499001</v>
      </c>
      <c r="AH66" s="2">
        <v>29.628243512974052</v>
      </c>
      <c r="AI66" s="2">
        <v>1.2475049900199602</v>
      </c>
      <c r="AJ66" s="2">
        <v>0</v>
      </c>
      <c r="AK66" s="2">
        <v>0</v>
      </c>
      <c r="AL66" s="2">
        <v>0.62375249500998009</v>
      </c>
      <c r="AM66" s="2">
        <v>1.2475049900199602</v>
      </c>
      <c r="AN66" s="2">
        <v>0</v>
      </c>
      <c r="AO66" s="2">
        <v>0</v>
      </c>
      <c r="AP66" s="2">
        <v>0</v>
      </c>
      <c r="AQ66" s="2">
        <v>0</v>
      </c>
      <c r="AR66" s="2">
        <v>28.380738522954093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</row>
    <row r="67" spans="1:66" x14ac:dyDescent="0.25">
      <c r="A67" s="9">
        <v>0.98773</v>
      </c>
      <c r="B67" s="1">
        <v>90</v>
      </c>
      <c r="C67" s="1">
        <v>593</v>
      </c>
      <c r="D67" s="1" t="s">
        <v>88</v>
      </c>
      <c r="E67" s="1">
        <v>3</v>
      </c>
      <c r="F67" s="1">
        <v>5</v>
      </c>
      <c r="G67" s="1" t="s">
        <v>89</v>
      </c>
      <c r="H67" s="8">
        <v>50</v>
      </c>
      <c r="I67" s="2">
        <v>52</v>
      </c>
      <c r="J67" s="5">
        <v>21.2</v>
      </c>
      <c r="K67" s="3">
        <v>1.4411</v>
      </c>
      <c r="L67" s="2">
        <v>84.657553257927972</v>
      </c>
      <c r="M67" s="2">
        <f t="shared" si="2"/>
        <v>83.963638886961348</v>
      </c>
      <c r="N67" s="2">
        <f t="shared" si="3"/>
        <v>0.69391437096662267</v>
      </c>
      <c r="O67" s="2">
        <v>0</v>
      </c>
      <c r="P67" s="2">
        <v>0</v>
      </c>
      <c r="Q67" s="2">
        <v>0</v>
      </c>
      <c r="R67" s="2">
        <v>0</v>
      </c>
      <c r="S67" s="2">
        <v>0.69391437096662267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4.8574005967663592</v>
      </c>
      <c r="AA67" s="2">
        <v>0</v>
      </c>
      <c r="AB67" s="2">
        <v>0</v>
      </c>
      <c r="AC67" s="2">
        <v>0</v>
      </c>
      <c r="AD67" s="2">
        <v>5.5513149677329814</v>
      </c>
      <c r="AE67" s="2">
        <v>0</v>
      </c>
      <c r="AF67" s="2">
        <v>0</v>
      </c>
      <c r="AG67" s="2">
        <v>0</v>
      </c>
      <c r="AH67" s="2">
        <v>17.347859274165568</v>
      </c>
      <c r="AI67" s="2">
        <v>14.572201790299077</v>
      </c>
      <c r="AJ67" s="2">
        <v>0</v>
      </c>
      <c r="AK67" s="2">
        <v>0</v>
      </c>
      <c r="AL67" s="2">
        <v>0.69391437096662267</v>
      </c>
      <c r="AM67" s="2">
        <v>0.69391437096662267</v>
      </c>
      <c r="AN67" s="2">
        <v>6.2452293386996045</v>
      </c>
      <c r="AO67" s="2">
        <v>0</v>
      </c>
      <c r="AP67" s="2">
        <v>0</v>
      </c>
      <c r="AQ67" s="2">
        <v>0</v>
      </c>
      <c r="AR67" s="2">
        <v>33.307889806397888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.69391437096662267</v>
      </c>
      <c r="BM67" s="2">
        <v>0</v>
      </c>
      <c r="BN67" s="2">
        <v>0</v>
      </c>
    </row>
    <row r="68" spans="1:66" x14ac:dyDescent="0.25">
      <c r="A68" s="9">
        <v>0.99317</v>
      </c>
      <c r="B68" s="1">
        <v>90</v>
      </c>
      <c r="C68" s="1">
        <v>593</v>
      </c>
      <c r="D68" s="1" t="s">
        <v>88</v>
      </c>
      <c r="E68" s="1">
        <v>3</v>
      </c>
      <c r="F68" s="1">
        <v>5</v>
      </c>
      <c r="G68" s="1" t="s">
        <v>89</v>
      </c>
      <c r="H68" s="8">
        <v>64</v>
      </c>
      <c r="I68" s="2">
        <v>66</v>
      </c>
      <c r="J68" s="5">
        <v>21.34</v>
      </c>
      <c r="K68" s="3">
        <v>1.8788</v>
      </c>
      <c r="L68" s="2">
        <v>50.031935277836908</v>
      </c>
      <c r="M68" s="2">
        <f t="shared" ref="M68:M81" si="4">SUM(O68:AS68)</f>
        <v>48.967426016606339</v>
      </c>
      <c r="N68" s="2">
        <f t="shared" ref="N68:N81" si="5">SUM(AT68:BN68)</f>
        <v>1.0645092612305727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2.1290185224611453</v>
      </c>
      <c r="AC68" s="2">
        <v>0</v>
      </c>
      <c r="AD68" s="2">
        <v>0</v>
      </c>
      <c r="AE68" s="2">
        <v>0</v>
      </c>
      <c r="AF68" s="2">
        <v>0</v>
      </c>
      <c r="AG68" s="2">
        <v>3.1935277836917182</v>
      </c>
      <c r="AH68" s="2">
        <v>14.903129657228018</v>
      </c>
      <c r="AI68" s="2">
        <v>3.7257824143070044</v>
      </c>
      <c r="AJ68" s="2">
        <v>0</v>
      </c>
      <c r="AK68" s="2">
        <v>0</v>
      </c>
      <c r="AL68" s="2">
        <v>0</v>
      </c>
      <c r="AM68" s="2">
        <v>1.0645092612305727</v>
      </c>
      <c r="AN68" s="2">
        <v>0</v>
      </c>
      <c r="AO68" s="2">
        <v>0</v>
      </c>
      <c r="AP68" s="2">
        <v>0</v>
      </c>
      <c r="AQ68" s="2">
        <v>0</v>
      </c>
      <c r="AR68" s="2">
        <v>23.951458377687885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.53225463061528633</v>
      </c>
      <c r="BA68" s="2">
        <v>0</v>
      </c>
      <c r="BB68" s="2">
        <v>0</v>
      </c>
      <c r="BC68" s="2">
        <v>0</v>
      </c>
      <c r="BD68" s="2">
        <v>0</v>
      </c>
      <c r="BE68" s="2">
        <v>0.53225463061528633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0</v>
      </c>
      <c r="BL68" s="2">
        <v>0</v>
      </c>
      <c r="BM68" s="2">
        <v>0</v>
      </c>
      <c r="BN68" s="2">
        <v>0</v>
      </c>
    </row>
    <row r="69" spans="1:66" x14ac:dyDescent="0.25">
      <c r="A69" s="9">
        <v>0.99519999999999997</v>
      </c>
      <c r="B69" s="1">
        <v>90</v>
      </c>
      <c r="C69" s="1">
        <v>593</v>
      </c>
      <c r="D69" s="1" t="s">
        <v>88</v>
      </c>
      <c r="E69" s="1">
        <v>3</v>
      </c>
      <c r="F69" s="1">
        <v>5</v>
      </c>
      <c r="G69" s="1" t="s">
        <v>89</v>
      </c>
      <c r="H69" s="8">
        <v>69</v>
      </c>
      <c r="I69" s="2">
        <v>71</v>
      </c>
      <c r="J69" s="5">
        <v>21.39</v>
      </c>
      <c r="K69" s="3">
        <v>2.6703999999999999</v>
      </c>
      <c r="L69" s="2">
        <v>44.562612342720193</v>
      </c>
      <c r="M69" s="2">
        <f t="shared" si="4"/>
        <v>43.439185140802877</v>
      </c>
      <c r="N69" s="2">
        <f t="shared" si="5"/>
        <v>1.1234272019173157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1.1234272019173157</v>
      </c>
      <c r="AA69" s="2">
        <v>0</v>
      </c>
      <c r="AB69" s="2">
        <v>0</v>
      </c>
      <c r="AC69" s="2">
        <v>0</v>
      </c>
      <c r="AD69" s="2">
        <v>4.119233073696825</v>
      </c>
      <c r="AE69" s="2">
        <v>0</v>
      </c>
      <c r="AF69" s="2">
        <v>0</v>
      </c>
      <c r="AG69" s="2">
        <v>3.7447573397243858</v>
      </c>
      <c r="AH69" s="2">
        <v>12.357699221090474</v>
      </c>
      <c r="AI69" s="2">
        <v>2.6213301378070701</v>
      </c>
      <c r="AJ69" s="2">
        <v>0</v>
      </c>
      <c r="AK69" s="2">
        <v>0</v>
      </c>
      <c r="AL69" s="2">
        <v>1.1234272019173157</v>
      </c>
      <c r="AM69" s="2">
        <v>0.37447573397243861</v>
      </c>
      <c r="AN69" s="2">
        <v>0.74895146794487721</v>
      </c>
      <c r="AO69" s="2">
        <v>0</v>
      </c>
      <c r="AP69" s="2">
        <v>0</v>
      </c>
      <c r="AQ69" s="2">
        <v>0</v>
      </c>
      <c r="AR69" s="2">
        <v>17.225883762732174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.37447573397243861</v>
      </c>
      <c r="BA69" s="2">
        <v>0</v>
      </c>
      <c r="BB69" s="2">
        <v>0</v>
      </c>
      <c r="BC69" s="2">
        <v>0</v>
      </c>
      <c r="BD69" s="2">
        <v>0</v>
      </c>
      <c r="BE69" s="2">
        <v>0.74895146794487721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</row>
    <row r="70" spans="1:66" x14ac:dyDescent="0.25">
      <c r="A70" s="9">
        <v>1.0034000000000001</v>
      </c>
      <c r="B70" s="1">
        <v>90</v>
      </c>
      <c r="C70" s="1">
        <v>593</v>
      </c>
      <c r="D70" s="1" t="s">
        <v>88</v>
      </c>
      <c r="E70" s="1">
        <v>3</v>
      </c>
      <c r="F70" s="1">
        <v>5</v>
      </c>
      <c r="G70" s="1" t="s">
        <v>89</v>
      </c>
      <c r="H70" s="8">
        <v>90</v>
      </c>
      <c r="I70" s="2">
        <v>92</v>
      </c>
      <c r="J70" s="5">
        <v>21.6</v>
      </c>
      <c r="K70" s="3">
        <v>2.3527</v>
      </c>
      <c r="L70" s="2">
        <v>45.479661665320691</v>
      </c>
      <c r="M70" s="2">
        <f t="shared" si="4"/>
        <v>41.654269562630169</v>
      </c>
      <c r="N70" s="2">
        <f t="shared" si="5"/>
        <v>3.8253921026905258</v>
      </c>
      <c r="O70" s="2">
        <v>0.42504356696561396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.42504356696561396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1.275130700896842</v>
      </c>
      <c r="AH70" s="2">
        <v>5.5255663705529816</v>
      </c>
      <c r="AI70" s="2">
        <v>3.8253921026905258</v>
      </c>
      <c r="AJ70" s="2">
        <v>0</v>
      </c>
      <c r="AK70" s="2">
        <v>0</v>
      </c>
      <c r="AL70" s="2">
        <v>0.85008713393122792</v>
      </c>
      <c r="AM70" s="2">
        <v>0</v>
      </c>
      <c r="AN70" s="2">
        <v>0.85008713393122792</v>
      </c>
      <c r="AO70" s="2">
        <v>0</v>
      </c>
      <c r="AP70" s="2">
        <v>0</v>
      </c>
      <c r="AQ70" s="2">
        <v>0</v>
      </c>
      <c r="AR70" s="2">
        <v>28.477918986696135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3.4003485357249117</v>
      </c>
      <c r="BF70" s="2">
        <v>0</v>
      </c>
      <c r="BG70" s="2">
        <v>0</v>
      </c>
      <c r="BH70" s="2">
        <v>0</v>
      </c>
      <c r="BI70" s="2">
        <v>0.42504356696561396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</row>
    <row r="71" spans="1:66" x14ac:dyDescent="0.25">
      <c r="A71" s="9">
        <v>1.0049999999999999</v>
      </c>
      <c r="B71" s="1">
        <v>90</v>
      </c>
      <c r="C71" s="1">
        <v>593</v>
      </c>
      <c r="D71" s="1" t="s">
        <v>88</v>
      </c>
      <c r="E71" s="1">
        <v>3</v>
      </c>
      <c r="F71" s="1">
        <v>5</v>
      </c>
      <c r="G71" s="1" t="s">
        <v>89</v>
      </c>
      <c r="H71" s="8">
        <v>94</v>
      </c>
      <c r="I71" s="2">
        <v>96</v>
      </c>
      <c r="J71" s="5">
        <v>21.64</v>
      </c>
      <c r="K71" s="3">
        <v>2.8138999999999998</v>
      </c>
      <c r="L71" s="2">
        <v>59.348235544973171</v>
      </c>
      <c r="M71" s="2">
        <f t="shared" si="4"/>
        <v>56.149827641351862</v>
      </c>
      <c r="N71" s="2">
        <f t="shared" si="5"/>
        <v>3.1984079036213089</v>
      </c>
      <c r="O71" s="2">
        <v>0.35537865595792317</v>
      </c>
      <c r="P71" s="2">
        <v>0</v>
      </c>
      <c r="Q71" s="2">
        <v>0</v>
      </c>
      <c r="R71" s="2">
        <v>0</v>
      </c>
      <c r="S71" s="2">
        <v>0.35537865595792317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2.1322719357475393</v>
      </c>
      <c r="AA71" s="2">
        <v>0</v>
      </c>
      <c r="AB71" s="2">
        <v>0</v>
      </c>
      <c r="AC71" s="2">
        <v>0</v>
      </c>
      <c r="AD71" s="2">
        <v>0.71075731191584635</v>
      </c>
      <c r="AE71" s="2">
        <v>0</v>
      </c>
      <c r="AF71" s="2">
        <v>0</v>
      </c>
      <c r="AG71" s="2">
        <v>2.8430292476633854</v>
      </c>
      <c r="AH71" s="2">
        <v>5.6860584953267708</v>
      </c>
      <c r="AI71" s="2">
        <v>8.529087742990157</v>
      </c>
      <c r="AJ71" s="2">
        <v>0</v>
      </c>
      <c r="AK71" s="2">
        <v>0</v>
      </c>
      <c r="AL71" s="2">
        <v>0.35537865595792317</v>
      </c>
      <c r="AM71" s="2">
        <v>0</v>
      </c>
      <c r="AN71" s="2">
        <v>3.1984079036213089</v>
      </c>
      <c r="AO71" s="2">
        <v>0</v>
      </c>
      <c r="AP71" s="2">
        <v>0</v>
      </c>
      <c r="AQ71" s="2">
        <v>0</v>
      </c>
      <c r="AR71" s="2">
        <v>31.984079036213085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1.0661359678737696</v>
      </c>
      <c r="BA71" s="2">
        <v>0</v>
      </c>
      <c r="BB71" s="2">
        <v>0</v>
      </c>
      <c r="BC71" s="2">
        <v>0</v>
      </c>
      <c r="BD71" s="2">
        <v>0</v>
      </c>
      <c r="BE71" s="2">
        <v>2.1322719357475393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</row>
    <row r="72" spans="1:66" x14ac:dyDescent="0.25">
      <c r="A72" s="9">
        <v>1.0071000000000001</v>
      </c>
      <c r="B72" s="1">
        <v>90</v>
      </c>
      <c r="C72" s="1">
        <v>593</v>
      </c>
      <c r="D72" s="1" t="s">
        <v>88</v>
      </c>
      <c r="E72" s="1">
        <v>3</v>
      </c>
      <c r="F72" s="1">
        <v>5</v>
      </c>
      <c r="G72" s="1" t="s">
        <v>89</v>
      </c>
      <c r="H72" s="8">
        <v>100</v>
      </c>
      <c r="I72" s="2">
        <v>102</v>
      </c>
      <c r="J72" s="5">
        <v>21.7</v>
      </c>
      <c r="K72" s="3">
        <v>1.6561999999999999</v>
      </c>
      <c r="L72" s="2">
        <v>74.870184760294663</v>
      </c>
      <c r="M72" s="2">
        <f t="shared" si="4"/>
        <v>74.870184760294663</v>
      </c>
      <c r="N72" s="2">
        <f t="shared" si="5"/>
        <v>0</v>
      </c>
      <c r="O72" s="2">
        <v>0.60379181258302139</v>
      </c>
      <c r="P72" s="2">
        <v>0</v>
      </c>
      <c r="Q72" s="2">
        <v>0</v>
      </c>
      <c r="R72" s="2">
        <v>0</v>
      </c>
      <c r="S72" s="2">
        <v>0.60379181258302139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3.6227508754981286</v>
      </c>
      <c r="AH72" s="2">
        <v>15.698587127158557</v>
      </c>
      <c r="AI72" s="2">
        <v>16.30237893974158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38.03888419273035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</row>
    <row r="73" spans="1:66" x14ac:dyDescent="0.25">
      <c r="A73" s="9">
        <v>1.0085</v>
      </c>
      <c r="B73" s="1">
        <v>90</v>
      </c>
      <c r="C73" s="1">
        <v>593</v>
      </c>
      <c r="D73" s="1" t="s">
        <v>88</v>
      </c>
      <c r="E73" s="1">
        <v>3</v>
      </c>
      <c r="F73" s="1">
        <v>5</v>
      </c>
      <c r="G73" s="1" t="s">
        <v>89</v>
      </c>
      <c r="H73" s="8">
        <v>104</v>
      </c>
      <c r="I73" s="2">
        <v>106</v>
      </c>
      <c r="J73" s="5">
        <v>21.74</v>
      </c>
      <c r="K73" s="3">
        <v>1.3649</v>
      </c>
      <c r="L73" s="2">
        <v>109.16550663052239</v>
      </c>
      <c r="M73" s="2">
        <f t="shared" si="4"/>
        <v>109.16550663052239</v>
      </c>
      <c r="N73" s="2">
        <f t="shared" si="5"/>
        <v>0</v>
      </c>
      <c r="O73" s="2">
        <v>0.73265440691625761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.73265440691625761</v>
      </c>
      <c r="Y73" s="2">
        <v>0</v>
      </c>
      <c r="Z73" s="2">
        <v>0.73265440691625761</v>
      </c>
      <c r="AA73" s="2">
        <v>0</v>
      </c>
      <c r="AB73" s="2">
        <v>0</v>
      </c>
      <c r="AC73" s="2">
        <v>0</v>
      </c>
      <c r="AD73" s="2">
        <v>1.4653088138325152</v>
      </c>
      <c r="AE73" s="2">
        <v>1.4653088138325152</v>
      </c>
      <c r="AF73" s="2">
        <v>0</v>
      </c>
      <c r="AG73" s="2">
        <v>2.9306176276650304</v>
      </c>
      <c r="AH73" s="2">
        <v>10.257161696827607</v>
      </c>
      <c r="AI73" s="2">
        <v>17.583705765990182</v>
      </c>
      <c r="AJ73" s="2">
        <v>0</v>
      </c>
      <c r="AK73" s="2">
        <v>0</v>
      </c>
      <c r="AL73" s="2">
        <v>0</v>
      </c>
      <c r="AM73" s="2">
        <v>1.4653088138325152</v>
      </c>
      <c r="AN73" s="2">
        <v>0</v>
      </c>
      <c r="AO73" s="2">
        <v>0</v>
      </c>
      <c r="AP73" s="2">
        <v>0</v>
      </c>
      <c r="AQ73" s="2">
        <v>0</v>
      </c>
      <c r="AR73" s="2">
        <v>71.800131877793248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</row>
    <row r="74" spans="1:66" x14ac:dyDescent="0.25">
      <c r="A74" s="9">
        <v>1.0105999999999999</v>
      </c>
      <c r="B74" s="1">
        <v>90</v>
      </c>
      <c r="C74" s="1">
        <v>593</v>
      </c>
      <c r="D74" s="1" t="s">
        <v>88</v>
      </c>
      <c r="E74" s="1">
        <v>3</v>
      </c>
      <c r="F74" s="1">
        <v>5</v>
      </c>
      <c r="G74" s="1" t="s">
        <v>89</v>
      </c>
      <c r="H74" s="8">
        <v>110</v>
      </c>
      <c r="I74" s="2">
        <v>112</v>
      </c>
      <c r="J74" s="5">
        <v>21.8</v>
      </c>
      <c r="K74" s="3">
        <v>1.1659999999999999</v>
      </c>
      <c r="L74" s="2">
        <v>52.315608919382505</v>
      </c>
      <c r="M74" s="2">
        <f t="shared" si="4"/>
        <v>48.02744425385935</v>
      </c>
      <c r="N74" s="2">
        <f t="shared" si="5"/>
        <v>4.2881646655231567</v>
      </c>
      <c r="O74" s="2">
        <v>0</v>
      </c>
      <c r="P74" s="2">
        <v>0</v>
      </c>
      <c r="Q74" s="2">
        <v>0</v>
      </c>
      <c r="R74" s="2">
        <v>0.85763293310463129</v>
      </c>
      <c r="S74" s="2">
        <v>1.7152658662092626</v>
      </c>
      <c r="T74" s="2">
        <v>0</v>
      </c>
      <c r="U74" s="2">
        <v>0</v>
      </c>
      <c r="V74" s="2">
        <v>0</v>
      </c>
      <c r="W74" s="2">
        <v>0.85763293310463129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2.5728987993138936</v>
      </c>
      <c r="AH74" s="2">
        <v>25.728987993138936</v>
      </c>
      <c r="AI74" s="2">
        <v>1.7152658662092626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14.579759862778731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.85763293310463129</v>
      </c>
      <c r="BA74" s="2">
        <v>0</v>
      </c>
      <c r="BB74" s="2">
        <v>0</v>
      </c>
      <c r="BC74" s="2">
        <v>0</v>
      </c>
      <c r="BD74" s="2">
        <v>0</v>
      </c>
      <c r="BE74" s="2">
        <v>3.4305317324185252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</row>
    <row r="75" spans="1:66" x14ac:dyDescent="0.25">
      <c r="A75" s="9">
        <v>1.012</v>
      </c>
      <c r="B75" s="1">
        <v>90</v>
      </c>
      <c r="C75" s="1">
        <v>593</v>
      </c>
      <c r="D75" s="1" t="s">
        <v>88</v>
      </c>
      <c r="E75" s="1">
        <v>3</v>
      </c>
      <c r="F75" s="1">
        <v>5</v>
      </c>
      <c r="G75" s="1" t="s">
        <v>89</v>
      </c>
      <c r="H75" s="8">
        <v>114</v>
      </c>
      <c r="I75" s="2">
        <v>116</v>
      </c>
      <c r="J75" s="5">
        <v>21.84</v>
      </c>
      <c r="K75" s="3">
        <v>1.323</v>
      </c>
      <c r="L75" s="2">
        <v>26.455026455026456</v>
      </c>
      <c r="M75" s="2">
        <f t="shared" si="4"/>
        <v>25.699168556311413</v>
      </c>
      <c r="N75" s="2">
        <f t="shared" si="5"/>
        <v>0.75585789871504161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2.2675736961451247</v>
      </c>
      <c r="AH75" s="2">
        <v>11.337868480725623</v>
      </c>
      <c r="AI75" s="2">
        <v>3.0234315948601664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9.0702947845804989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.75585789871504161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</row>
    <row r="76" spans="1:66" x14ac:dyDescent="0.25">
      <c r="A76" s="9">
        <v>1.0134000000000001</v>
      </c>
      <c r="B76" s="1">
        <v>90</v>
      </c>
      <c r="C76" s="1">
        <v>593</v>
      </c>
      <c r="D76" s="1" t="s">
        <v>88</v>
      </c>
      <c r="E76" s="1">
        <v>3</v>
      </c>
      <c r="F76" s="1">
        <v>5</v>
      </c>
      <c r="G76" s="1" t="s">
        <v>89</v>
      </c>
      <c r="H76" s="8">
        <v>118</v>
      </c>
      <c r="I76" s="2">
        <v>120</v>
      </c>
      <c r="J76" s="5">
        <v>21.88</v>
      </c>
      <c r="K76" s="3">
        <v>2.4767000000000001</v>
      </c>
      <c r="L76" s="2">
        <v>37.953728751968342</v>
      </c>
      <c r="M76" s="2">
        <f t="shared" si="4"/>
        <v>36.742439536479992</v>
      </c>
      <c r="N76" s="2">
        <f t="shared" si="5"/>
        <v>1.2112892154883514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3.2301045746356039</v>
      </c>
      <c r="AA76" s="2">
        <v>0</v>
      </c>
      <c r="AB76" s="2">
        <v>1.6150522873178019</v>
      </c>
      <c r="AC76" s="2">
        <v>0</v>
      </c>
      <c r="AD76" s="2">
        <v>0</v>
      </c>
      <c r="AE76" s="2">
        <v>0</v>
      </c>
      <c r="AF76" s="2">
        <v>0</v>
      </c>
      <c r="AG76" s="2">
        <v>2.4225784309767029</v>
      </c>
      <c r="AH76" s="2">
        <v>21.803205878790326</v>
      </c>
      <c r="AI76" s="2">
        <v>1.2112892154883514</v>
      </c>
      <c r="AJ76" s="2">
        <v>0</v>
      </c>
      <c r="AK76" s="2">
        <v>0</v>
      </c>
      <c r="AL76" s="2">
        <v>0.40376307182945048</v>
      </c>
      <c r="AM76" s="2">
        <v>0.40376307182945048</v>
      </c>
      <c r="AN76" s="2">
        <v>0</v>
      </c>
      <c r="AO76" s="2">
        <v>0</v>
      </c>
      <c r="AP76" s="2">
        <v>0</v>
      </c>
      <c r="AQ76" s="2">
        <v>0</v>
      </c>
      <c r="AR76" s="2">
        <v>5.6526830056123067</v>
      </c>
      <c r="AS76" s="2">
        <v>0</v>
      </c>
      <c r="AT76" s="2">
        <v>0</v>
      </c>
      <c r="AU76" s="2">
        <v>0</v>
      </c>
      <c r="AV76" s="2">
        <v>0</v>
      </c>
      <c r="AW76" s="2">
        <v>0.40376307182945048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.80752614365890096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</row>
    <row r="77" spans="1:66" x14ac:dyDescent="0.25">
      <c r="A77" s="9">
        <v>1.0147999999999999</v>
      </c>
      <c r="B77" s="1">
        <v>90</v>
      </c>
      <c r="C77" s="1">
        <v>593</v>
      </c>
      <c r="D77" s="1" t="s">
        <v>88</v>
      </c>
      <c r="E77" s="1">
        <v>3</v>
      </c>
      <c r="F77" s="1">
        <v>5</v>
      </c>
      <c r="G77" s="1" t="s">
        <v>89</v>
      </c>
      <c r="H77" s="8">
        <v>122</v>
      </c>
      <c r="I77" s="2">
        <v>124</v>
      </c>
      <c r="J77" s="5">
        <v>21.92</v>
      </c>
      <c r="K77" s="3">
        <v>2.1716000000000002</v>
      </c>
      <c r="L77" s="2">
        <v>59.863694971449611</v>
      </c>
      <c r="M77" s="2">
        <f t="shared" si="4"/>
        <v>52.495855590348128</v>
      </c>
      <c r="N77" s="2">
        <f t="shared" si="5"/>
        <v>7.3678393811014917</v>
      </c>
      <c r="O77" s="2">
        <v>0</v>
      </c>
      <c r="P77" s="2">
        <v>0</v>
      </c>
      <c r="Q77" s="2">
        <v>0</v>
      </c>
      <c r="R77" s="2">
        <v>0.46048996131884323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.92097992263768647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2.3024498065942161</v>
      </c>
      <c r="AH77" s="2">
        <v>23.945477988579846</v>
      </c>
      <c r="AI77" s="2">
        <v>12.893718916927609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11.972738994289923</v>
      </c>
      <c r="AS77" s="2">
        <v>0</v>
      </c>
      <c r="AT77" s="2">
        <v>0</v>
      </c>
      <c r="AU77" s="2">
        <v>0.46048996131884323</v>
      </c>
      <c r="AV77" s="2">
        <v>0</v>
      </c>
      <c r="AW77" s="2">
        <v>0.92097992263768647</v>
      </c>
      <c r="AX77" s="2">
        <v>0</v>
      </c>
      <c r="AY77" s="2">
        <v>0</v>
      </c>
      <c r="AZ77" s="2">
        <v>1.3814698839565296</v>
      </c>
      <c r="BA77" s="2">
        <v>0</v>
      </c>
      <c r="BB77" s="2">
        <v>0</v>
      </c>
      <c r="BC77" s="2">
        <v>0</v>
      </c>
      <c r="BD77" s="2">
        <v>0</v>
      </c>
      <c r="BE77" s="2">
        <v>4.144409651869589</v>
      </c>
      <c r="BF77" s="2">
        <v>0</v>
      </c>
      <c r="BG77" s="2">
        <v>0</v>
      </c>
      <c r="BH77" s="2">
        <v>0</v>
      </c>
      <c r="BI77" s="2">
        <v>0</v>
      </c>
      <c r="BJ77" s="2">
        <v>0.46048996131884323</v>
      </c>
      <c r="BK77" s="2">
        <v>0</v>
      </c>
      <c r="BL77" s="2">
        <v>0</v>
      </c>
      <c r="BM77" s="2">
        <v>0</v>
      </c>
      <c r="BN77" s="2">
        <v>0</v>
      </c>
    </row>
    <row r="78" spans="1:66" x14ac:dyDescent="0.25">
      <c r="A78" s="9">
        <v>1.0165</v>
      </c>
      <c r="B78" s="1">
        <v>90</v>
      </c>
      <c r="C78" s="1">
        <v>593</v>
      </c>
      <c r="D78" s="1" t="s">
        <v>88</v>
      </c>
      <c r="E78" s="1">
        <v>3</v>
      </c>
      <c r="F78" s="1">
        <v>5</v>
      </c>
      <c r="G78" s="1" t="s">
        <v>89</v>
      </c>
      <c r="H78" s="8">
        <v>127</v>
      </c>
      <c r="I78" s="2">
        <v>129</v>
      </c>
      <c r="J78" s="5">
        <v>21.97</v>
      </c>
      <c r="K78" s="3">
        <v>2.794</v>
      </c>
      <c r="L78" s="2">
        <v>44.380816034359341</v>
      </c>
      <c r="M78" s="2">
        <f t="shared" si="4"/>
        <v>40.443808160343593</v>
      </c>
      <c r="N78" s="2">
        <f t="shared" si="5"/>
        <v>3.9370078740157481</v>
      </c>
      <c r="O78" s="2">
        <v>0.35790980672870437</v>
      </c>
      <c r="P78" s="2">
        <v>0</v>
      </c>
      <c r="Q78" s="2">
        <v>0</v>
      </c>
      <c r="R78" s="2">
        <v>0</v>
      </c>
      <c r="S78" s="2">
        <v>1.4316392269148175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1.0737294201861132</v>
      </c>
      <c r="AA78" s="2">
        <v>0</v>
      </c>
      <c r="AB78" s="2">
        <v>0</v>
      </c>
      <c r="AC78" s="2">
        <v>0</v>
      </c>
      <c r="AD78" s="2">
        <v>0.35790980672870437</v>
      </c>
      <c r="AE78" s="2">
        <v>0</v>
      </c>
      <c r="AF78" s="2">
        <v>0</v>
      </c>
      <c r="AG78" s="2">
        <v>3.2211882605583391</v>
      </c>
      <c r="AH78" s="2">
        <v>21.474588403722262</v>
      </c>
      <c r="AI78" s="2">
        <v>3.9370078740157481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8.5898353614889054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.35790980672870437</v>
      </c>
      <c r="BA78" s="2">
        <v>0</v>
      </c>
      <c r="BB78" s="2">
        <v>0</v>
      </c>
      <c r="BC78" s="2">
        <v>0</v>
      </c>
      <c r="BD78" s="2">
        <v>0</v>
      </c>
      <c r="BE78" s="2">
        <v>3.5790980672870436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</row>
    <row r="79" spans="1:66" x14ac:dyDescent="0.25">
      <c r="A79" s="9">
        <v>1.0179</v>
      </c>
      <c r="B79" s="1">
        <v>90</v>
      </c>
      <c r="C79" s="1">
        <v>593</v>
      </c>
      <c r="D79" s="1" t="s">
        <v>88</v>
      </c>
      <c r="E79" s="1">
        <v>3</v>
      </c>
      <c r="F79" s="1">
        <v>5</v>
      </c>
      <c r="G79" s="1" t="s">
        <v>89</v>
      </c>
      <c r="H79" s="8">
        <v>131</v>
      </c>
      <c r="I79" s="2">
        <v>133</v>
      </c>
      <c r="J79" s="5">
        <v>22.01</v>
      </c>
      <c r="K79" s="3">
        <v>2.8401999999999998</v>
      </c>
      <c r="L79" s="2">
        <v>52.813182170269705</v>
      </c>
      <c r="M79" s="2">
        <f t="shared" si="4"/>
        <v>48.940215477783255</v>
      </c>
      <c r="N79" s="2">
        <f t="shared" si="5"/>
        <v>3.872966692486445</v>
      </c>
      <c r="O79" s="2">
        <v>0</v>
      </c>
      <c r="P79" s="2">
        <v>0</v>
      </c>
      <c r="Q79" s="2">
        <v>0</v>
      </c>
      <c r="R79" s="2">
        <v>0</v>
      </c>
      <c r="S79" s="2">
        <v>0.70417576227026268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1.4083515245405254</v>
      </c>
      <c r="AA79" s="2">
        <v>0</v>
      </c>
      <c r="AB79" s="2">
        <v>0</v>
      </c>
      <c r="AC79" s="2">
        <v>0</v>
      </c>
      <c r="AD79" s="2">
        <v>0.35208788113513134</v>
      </c>
      <c r="AE79" s="2">
        <v>0.35208788113513134</v>
      </c>
      <c r="AF79" s="2">
        <v>0.70417576227026268</v>
      </c>
      <c r="AG79" s="2">
        <v>1.7604394056756567</v>
      </c>
      <c r="AH79" s="2">
        <v>17.604394056756568</v>
      </c>
      <c r="AI79" s="2">
        <v>3.872966692486445</v>
      </c>
      <c r="AJ79" s="2">
        <v>0</v>
      </c>
      <c r="AK79" s="2">
        <v>0.35208788113513134</v>
      </c>
      <c r="AL79" s="2">
        <v>0</v>
      </c>
      <c r="AM79" s="2">
        <v>0.35208788113513134</v>
      </c>
      <c r="AN79" s="2">
        <v>1.056263643405394</v>
      </c>
      <c r="AO79" s="2">
        <v>0</v>
      </c>
      <c r="AP79" s="2">
        <v>0</v>
      </c>
      <c r="AQ79" s="2">
        <v>0</v>
      </c>
      <c r="AR79" s="2">
        <v>20.421097105837617</v>
      </c>
      <c r="AS79" s="2">
        <v>0</v>
      </c>
      <c r="AT79" s="2">
        <v>0</v>
      </c>
      <c r="AU79" s="2">
        <v>0</v>
      </c>
      <c r="AV79" s="2">
        <v>0</v>
      </c>
      <c r="AW79" s="2">
        <v>0.35208788113513134</v>
      </c>
      <c r="AX79" s="2">
        <v>0</v>
      </c>
      <c r="AY79" s="2">
        <v>0</v>
      </c>
      <c r="AZ79" s="2">
        <v>1.056263643405394</v>
      </c>
      <c r="BA79" s="2">
        <v>0</v>
      </c>
      <c r="BB79" s="2">
        <v>0</v>
      </c>
      <c r="BC79" s="2">
        <v>0</v>
      </c>
      <c r="BD79" s="2">
        <v>0</v>
      </c>
      <c r="BE79" s="2">
        <v>2.4646151679459196</v>
      </c>
      <c r="BF79" s="2">
        <v>0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</row>
    <row r="80" spans="1:66" x14ac:dyDescent="0.25">
      <c r="A80" s="9">
        <v>1.0204</v>
      </c>
      <c r="B80" s="1">
        <v>90</v>
      </c>
      <c r="C80" s="1">
        <v>593</v>
      </c>
      <c r="D80" s="1" t="s">
        <v>88</v>
      </c>
      <c r="E80" s="1">
        <v>3</v>
      </c>
      <c r="F80" s="1">
        <v>5</v>
      </c>
      <c r="G80" s="1" t="s">
        <v>89</v>
      </c>
      <c r="H80" s="8">
        <v>138</v>
      </c>
      <c r="I80" s="2">
        <v>140</v>
      </c>
      <c r="J80" s="5">
        <v>22.08</v>
      </c>
      <c r="K80" s="3">
        <v>1.8552999999999999</v>
      </c>
      <c r="L80" s="2">
        <v>85.700425807147113</v>
      </c>
      <c r="M80" s="2">
        <f t="shared" si="4"/>
        <v>83.005443863526125</v>
      </c>
      <c r="N80" s="2">
        <f t="shared" si="5"/>
        <v>2.6949819436209776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1.0779927774483911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1.6169891661725866</v>
      </c>
      <c r="AH80" s="2">
        <v>42.041718320487256</v>
      </c>
      <c r="AI80" s="2">
        <v>1.6169891661725866</v>
      </c>
      <c r="AJ80" s="2">
        <v>0</v>
      </c>
      <c r="AK80" s="2">
        <v>0</v>
      </c>
      <c r="AL80" s="2">
        <v>2.1559855548967821</v>
      </c>
      <c r="AM80" s="2">
        <v>0</v>
      </c>
      <c r="AN80" s="2">
        <v>1.0779927774483911</v>
      </c>
      <c r="AO80" s="2">
        <v>0</v>
      </c>
      <c r="AP80" s="2">
        <v>0</v>
      </c>
      <c r="AQ80" s="2">
        <v>0</v>
      </c>
      <c r="AR80" s="2">
        <v>33.417776100900127</v>
      </c>
      <c r="AS80" s="2">
        <v>0</v>
      </c>
      <c r="AT80" s="2">
        <v>0</v>
      </c>
      <c r="AU80" s="2">
        <v>0</v>
      </c>
      <c r="AV80" s="2">
        <v>0</v>
      </c>
      <c r="AW80" s="2">
        <v>1.0779927774483911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.53899638872419553</v>
      </c>
      <c r="BF80" s="2">
        <v>0</v>
      </c>
      <c r="BG80" s="2">
        <v>0</v>
      </c>
      <c r="BH80" s="2">
        <v>0</v>
      </c>
      <c r="BI80" s="2">
        <v>0.53899638872419553</v>
      </c>
      <c r="BJ80" s="2">
        <v>0.53899638872419553</v>
      </c>
      <c r="BK80" s="2">
        <v>0</v>
      </c>
      <c r="BL80" s="2">
        <v>0</v>
      </c>
      <c r="BM80" s="2">
        <v>0</v>
      </c>
      <c r="BN80" s="2">
        <v>0</v>
      </c>
    </row>
    <row r="81" spans="1:66" x14ac:dyDescent="0.25">
      <c r="A81" s="29">
        <v>1.0232000000000001</v>
      </c>
      <c r="B81" s="34">
        <v>90</v>
      </c>
      <c r="C81" s="34">
        <v>593</v>
      </c>
      <c r="D81" s="34" t="s">
        <v>88</v>
      </c>
      <c r="E81" s="34">
        <v>3</v>
      </c>
      <c r="F81" s="34">
        <v>5</v>
      </c>
      <c r="G81" s="34" t="s">
        <v>89</v>
      </c>
      <c r="H81" s="26">
        <v>146</v>
      </c>
      <c r="I81" s="27">
        <v>148</v>
      </c>
      <c r="J81" s="28">
        <v>22.16</v>
      </c>
      <c r="K81" s="30">
        <v>2.1086</v>
      </c>
      <c r="L81" s="27">
        <v>45.527838376173762</v>
      </c>
      <c r="M81" s="27">
        <f t="shared" si="4"/>
        <v>41.733851844825956</v>
      </c>
      <c r="N81" s="27">
        <f t="shared" si="5"/>
        <v>3.7939865313478132</v>
      </c>
      <c r="O81" s="27">
        <v>0</v>
      </c>
      <c r="P81" s="27">
        <v>0</v>
      </c>
      <c r="Q81" s="27">
        <v>0</v>
      </c>
      <c r="R81" s="27">
        <v>0.4742483164184767</v>
      </c>
      <c r="S81" s="27">
        <v>2.3712415820923836</v>
      </c>
      <c r="T81" s="27">
        <v>0</v>
      </c>
      <c r="U81" s="27">
        <v>0</v>
      </c>
      <c r="V81" s="27">
        <v>0</v>
      </c>
      <c r="W81" s="27">
        <v>0</v>
      </c>
      <c r="X81" s="27">
        <v>0</v>
      </c>
      <c r="Y81" s="27">
        <v>0</v>
      </c>
      <c r="Z81" s="27">
        <v>1.42274494925543</v>
      </c>
      <c r="AA81" s="27">
        <v>0.4742483164184767</v>
      </c>
      <c r="AB81" s="27">
        <v>0</v>
      </c>
      <c r="AC81" s="27">
        <v>0</v>
      </c>
      <c r="AD81" s="27">
        <v>1.8969932656739068</v>
      </c>
      <c r="AE81" s="27">
        <v>0</v>
      </c>
      <c r="AF81" s="27">
        <v>0</v>
      </c>
      <c r="AG81" s="27">
        <v>1.42274494925543</v>
      </c>
      <c r="AH81" s="27">
        <v>29.403395617945556</v>
      </c>
      <c r="AI81" s="27">
        <v>1.42274494925543</v>
      </c>
      <c r="AJ81" s="27">
        <v>0</v>
      </c>
      <c r="AK81" s="27">
        <v>0</v>
      </c>
      <c r="AL81" s="27">
        <v>0</v>
      </c>
      <c r="AM81" s="27">
        <v>0</v>
      </c>
      <c r="AN81" s="27">
        <v>2.8454898985108601</v>
      </c>
      <c r="AO81" s="27">
        <v>0</v>
      </c>
      <c r="AP81" s="27">
        <v>0</v>
      </c>
      <c r="AQ81" s="27">
        <v>0</v>
      </c>
      <c r="AR81" s="27">
        <v>0</v>
      </c>
      <c r="AS81" s="27">
        <v>0</v>
      </c>
      <c r="AT81" s="27">
        <v>0.4742483164184767</v>
      </c>
      <c r="AU81" s="27">
        <v>0</v>
      </c>
      <c r="AV81" s="27">
        <v>0</v>
      </c>
      <c r="AW81" s="27">
        <v>0</v>
      </c>
      <c r="AX81" s="27">
        <v>0</v>
      </c>
      <c r="AY81" s="27">
        <v>0</v>
      </c>
      <c r="AZ81" s="27">
        <v>1.8969932656739068</v>
      </c>
      <c r="BA81" s="27">
        <v>0</v>
      </c>
      <c r="BB81" s="27">
        <v>0</v>
      </c>
      <c r="BC81" s="27">
        <v>0</v>
      </c>
      <c r="BD81" s="27">
        <v>0</v>
      </c>
      <c r="BE81" s="27">
        <v>0</v>
      </c>
      <c r="BF81" s="27">
        <v>0</v>
      </c>
      <c r="BG81" s="27">
        <v>0.4742483164184767</v>
      </c>
      <c r="BH81" s="27">
        <v>0</v>
      </c>
      <c r="BI81" s="27">
        <v>0</v>
      </c>
      <c r="BJ81" s="27">
        <v>0.4742483164184767</v>
      </c>
      <c r="BK81" s="27">
        <v>0</v>
      </c>
      <c r="BL81" s="27">
        <v>0</v>
      </c>
      <c r="BM81" s="27">
        <v>0.4742483164184767</v>
      </c>
      <c r="BN81" s="27">
        <v>0</v>
      </c>
    </row>
  </sheetData>
  <pageMargins left="0.7" right="0.7" top="0.75" bottom="0.75" header="0.3" footer="0.3"/>
  <pageSetup paperSize="9" orientation="portrait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ounts</vt:lpstr>
      <vt:lpstr>Counts per g</vt:lpstr>
    </vt:vector>
  </TitlesOfParts>
  <Company>University of Leic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538</dc:creator>
  <cp:lastModifiedBy>UoN User</cp:lastModifiedBy>
  <dcterms:created xsi:type="dcterms:W3CDTF">2014-04-04T15:28:51Z</dcterms:created>
  <dcterms:modified xsi:type="dcterms:W3CDTF">2016-05-12T12:41:28Z</dcterms:modified>
</cp:coreProperties>
</file>